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2026"/>
  <workbookPr/>
  <mc:AlternateContent xmlns:mc="http://schemas.openxmlformats.org/markup-compatibility/2006">
    <mc:Choice Requires="x15">
      <x15ac:absPath xmlns:x15ac="http://schemas.microsoft.com/office/spreadsheetml/2010/11/ac" url="D:\Umbrella_CRP\Draft\NEW\2019_10_14_presubmission\"/>
    </mc:Choice>
  </mc:AlternateContent>
  <xr:revisionPtr revIDLastSave="0" documentId="13_ncr:1_{3AAFB957-E402-47D1-AAFA-6B6E8E20C957}" xr6:coauthVersionLast="45" xr6:coauthVersionMax="45" xr10:uidLastSave="{00000000-0000-0000-0000-000000000000}"/>
  <bookViews>
    <workbookView xWindow="-120" yWindow="-120" windowWidth="29040" windowHeight="15990" xr2:uid="{00000000-000D-0000-FFFF-FFFF00000000}"/>
  </bookViews>
  <sheets>
    <sheet name="Supplementary tables" sheetId="3" r:id="rId1"/>
    <sheet name="Appendix Table 1" sheetId="4" r:id="rId2"/>
    <sheet name="Appendix Table 2" sheetId="5" r:id="rId3"/>
    <sheet name="Appendix Table 3" sheetId="6" r:id="rId4"/>
    <sheet name="Appendix Table 4" sheetId="1" r:id="rId5"/>
    <sheet name="Appendix Table 5" sheetId="2" r:id="rId6"/>
  </sheets>
  <definedNames>
    <definedName name="_xlnm._FilterDatabase" localSheetId="4" hidden="1">'Appendix Table 4'!$A$1:$Q$199</definedName>
    <definedName name="_xlnm._FilterDatabase" localSheetId="5" hidden="1">'Appendix Table 5'!$A$1:$R$149</definedName>
  </definedNames>
  <calcPr calcId="181029" iterateDelta="1E-4"/>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E7" i="1" l="1"/>
  <c r="F9" i="2" l="1"/>
  <c r="F8" i="2"/>
  <c r="E8" i="1" l="1"/>
</calcChain>
</file>

<file path=xl/sharedStrings.xml><?xml version="1.0" encoding="utf-8"?>
<sst xmlns="http://schemas.openxmlformats.org/spreadsheetml/2006/main" count="5031" uniqueCount="806">
  <si>
    <t>Reference</t>
  </si>
  <si>
    <t>Phenotype</t>
  </si>
  <si>
    <t>N cases</t>
  </si>
  <si>
    <t>Total N</t>
  </si>
  <si>
    <t>Cohort(s)</t>
  </si>
  <si>
    <t>Metric</t>
  </si>
  <si>
    <t>Level of exposure</t>
  </si>
  <si>
    <t>MR method</t>
  </si>
  <si>
    <t>All-cause mortality</t>
  </si>
  <si>
    <t>Copenhagen General Population Study, Copenhagen City Heart Study</t>
  </si>
  <si>
    <t>OR</t>
  </si>
  <si>
    <t>Per doubling of CRP</t>
  </si>
  <si>
    <t>1.08 (0.86, 1.34)</t>
  </si>
  <si>
    <t>NR</t>
  </si>
  <si>
    <t>Zacho J, 2010</t>
  </si>
  <si>
    <t>Copenhagen City Heart Study</t>
  </si>
  <si>
    <t>0.94 (0.64, 1.39)</t>
  </si>
  <si>
    <t>Prins P. B, 2016</t>
  </si>
  <si>
    <t>Based of summary data from five consortia (the Schizophrenia Working Group of the Psychiatric Genomics Consortium, the Autism Spectrum Disorder Working Group of the Psychiatric Genomics Consortium, the GERAD1 Consortium, the International Consortium for Blood Pressure Genome-Wide Association Studies, and the PAGE Consortium)</t>
  </si>
  <si>
    <t>1.26 (0.89, 1.78)</t>
  </si>
  <si>
    <t>1.26 (0.99, 1.61)</t>
  </si>
  <si>
    <t>Amyotrophic lateral sclerosis</t>
  </si>
  <si>
    <t>0.79 (0.60, 1.04)</t>
  </si>
  <si>
    <t>1.01 (0.79, 1.29)</t>
  </si>
  <si>
    <t>Allin KH, 2009</t>
  </si>
  <si>
    <t>Any Cancer</t>
  </si>
  <si>
    <t>0.94 (0.81, 1.08)</t>
  </si>
  <si>
    <t>Heikkila K, 2010</t>
  </si>
  <si>
    <t>FINRISK 1992, FINRISK 1997, Health 2000</t>
  </si>
  <si>
    <t>Probit</t>
  </si>
  <si>
    <t>Per unit increase</t>
  </si>
  <si>
    <t>0.09 (-0.13, 0.32)</t>
  </si>
  <si>
    <t>Marott SCW, 2010</t>
  </si>
  <si>
    <t>Atrial fibrillation</t>
  </si>
  <si>
    <t>0.76 (0.62, 0.93)</t>
  </si>
  <si>
    <t>Autism</t>
  </si>
  <si>
    <t>1.02 (0.97, 1.07)</t>
  </si>
  <si>
    <t>0.89 (0.70, 1.13)</t>
  </si>
  <si>
    <t>Bipolar disorder</t>
  </si>
  <si>
    <t>1.21 (1.05, 1.40)</t>
  </si>
  <si>
    <t>1.17 (0.97, 1.42)</t>
  </si>
  <si>
    <t>4.66 (0.89, 24.3)</t>
  </si>
  <si>
    <t>Bladder and urinary tract cancer</t>
  </si>
  <si>
    <t>0.73 (0.42, 1.25)</t>
  </si>
  <si>
    <t>Smith GD, 2005</t>
  </si>
  <si>
    <t>British Women’s Heart and Health Study</t>
  </si>
  <si>
    <t>rs1800947</t>
  </si>
  <si>
    <t>MD</t>
  </si>
  <si>
    <t>0.08 (-6.52, 6.69)</t>
  </si>
  <si>
    <t>BMI (in SD)</t>
  </si>
  <si>
    <t>-0.005 (-0.03, 0.02)</t>
  </si>
  <si>
    <t>Bochud M, 2009</t>
  </si>
  <si>
    <t>Caucasian population-based study, Men only</t>
  </si>
  <si>
    <t>0.14 (-0.90, 1.18)</t>
  </si>
  <si>
    <t>BMI (kg/m2), women</t>
  </si>
  <si>
    <t>Caucasian population-based study, Women only</t>
  </si>
  <si>
    <t>0.97 (0.34, 1.60)</t>
  </si>
  <si>
    <t>Timpson NJ, 2011</t>
  </si>
  <si>
    <t>Copenhagen General Population Study</t>
  </si>
  <si>
    <t>rs3091244</t>
  </si>
  <si>
    <t>-0.24 (-0.58, 0.11)</t>
  </si>
  <si>
    <t>-0.017 (-0.06, 0.02)</t>
  </si>
  <si>
    <t>Timpson N, 2005</t>
  </si>
  <si>
    <t>BMI (kg/m2)</t>
  </si>
  <si>
    <t>-0.44 (-1.34, 0.46)</t>
  </si>
  <si>
    <t>Breast cancer</t>
  </si>
  <si>
    <t>1.05 (0.77, 1.43)</t>
  </si>
  <si>
    <t>0.12 (-0.25, 0.49)</t>
  </si>
  <si>
    <t>CAD</t>
  </si>
  <si>
    <t>0.88 (0.84, 0.94)</t>
  </si>
  <si>
    <t>1.00 (0.93, 1.07)</t>
  </si>
  <si>
    <t>Lawlor D, 2008</t>
  </si>
  <si>
    <t>CHD</t>
  </si>
  <si>
    <t>British Women’s Heart and Health Study, Caerphilly study, Speedwell study, Whitehall II study, Health in Men Study</t>
  </si>
  <si>
    <t>rs1130864</t>
  </si>
  <si>
    <t>1.04 (0.61, 1.80)</t>
  </si>
  <si>
    <t>Elliott P, 2009</t>
  </si>
  <si>
    <t>CHS black, CHS white, Copenhagen city, Copenhagen general, BAS, Rotterdam, Copenhagen IHD, NHS, HPFS, PHS</t>
  </si>
  <si>
    <t>rs1205</t>
  </si>
  <si>
    <t>Per 20% lower CRP level</t>
  </si>
  <si>
    <t>1.03 (0.99, 1.07)</t>
  </si>
  <si>
    <t>INTERHEART IA, LOLIPOP E, WTCCC, GerMIFS II, GerMIFS I, PROCARDIS, ISIS, INTERHEART E, LOLIPOP IA</t>
  </si>
  <si>
    <t>rs7553007</t>
  </si>
  <si>
    <t>0.98 (0.94, 1.01)</t>
  </si>
  <si>
    <t>C Reactive Protein Coronary Heart Disease Genetics Collaboration (44 epidemiological studies)</t>
  </si>
  <si>
    <t>RR</t>
  </si>
  <si>
    <t>Per 1 SD increase in CRP</t>
  </si>
  <si>
    <t>1.00 (0.90, 1.13)</t>
  </si>
  <si>
    <t>15 SNPs</t>
  </si>
  <si>
    <t>0.98 (0.91, 1.06)</t>
  </si>
  <si>
    <t>Ischemic Heart Disease</t>
  </si>
  <si>
    <t>0.87 (0.73, 1.04)</t>
  </si>
  <si>
    <t>LEADER, Caerphilly, Whitehall II, HIFMECH, HIMS, WOSCOPS, BWHS, Speedwell, NPHS-II, CHS black, CHS white, Copenhagen city, Copenhagen general, BAS, Rotterdam, Copenhagen IHD, NHS, HPFS, PHS, INTERHEART IA, LOLIPOP E, WTCCC, GerMIFS II, GerMIFS I, PROCARDIS, ISIS, INTERHEART E, LOLIPOP IA</t>
  </si>
  <si>
    <t>1.00 (0.97, 1.02)</t>
  </si>
  <si>
    <t>Casas JP, 2006</t>
  </si>
  <si>
    <t>Non-fatal MI</t>
  </si>
  <si>
    <t>Reykjavik study</t>
  </si>
  <si>
    <t>Kivimäki M, 2007</t>
  </si>
  <si>
    <t>Carotid intima-media thickness (μm)</t>
  </si>
  <si>
    <t>Cardiovascular Risk in Young Finns Study</t>
  </si>
  <si>
    <t>-10.35 (-23.92, 3.21)</t>
  </si>
  <si>
    <t>Kivimäki M, 2008</t>
  </si>
  <si>
    <t>Carotid intima-media thickness (mm)</t>
  </si>
  <si>
    <t>Whitehall II Study</t>
  </si>
  <si>
    <t>-0.001 (-0.025, 0.023)</t>
  </si>
  <si>
    <t>Celiac disease</t>
  </si>
  <si>
    <t>0.99 (0.85, 1.16)</t>
  </si>
  <si>
    <t>16 SNPs</t>
  </si>
  <si>
    <t>1.05 (0.90  1.23)</t>
  </si>
  <si>
    <t>0.96 (0.77, 1.21)</t>
  </si>
  <si>
    <t>Chronic kidney disease</t>
  </si>
  <si>
    <t>1.04 (0.88, 1.22)</t>
  </si>
  <si>
    <t>0.960 (0.84, 1.09)</t>
  </si>
  <si>
    <t>Colorectal cancer</t>
  </si>
  <si>
    <t>1.10 (0.74, 1.64)</t>
  </si>
  <si>
    <t>0.07 (-0.44, 0.58)</t>
  </si>
  <si>
    <t>Nimptsch K, 2014</t>
  </si>
  <si>
    <t>EPIC</t>
  </si>
  <si>
    <t>1.74 (1.06, 2.85)</t>
  </si>
  <si>
    <t>Dahl M, 2010</t>
  </si>
  <si>
    <t>COPD</t>
  </si>
  <si>
    <t>1.01 (0.81, 1.26)</t>
  </si>
  <si>
    <t>0.87 (0.69, 1.11)</t>
  </si>
  <si>
    <t>COPD hospitalisation</t>
  </si>
  <si>
    <t>0.82 (0.59, 1.13)</t>
  </si>
  <si>
    <t>12 SNPs</t>
  </si>
  <si>
    <t>0.93 (0.79, 1.08)</t>
  </si>
  <si>
    <t>0.81 (0.70, 0.94)</t>
  </si>
  <si>
    <t>0.78 (0.65, 0.94)</t>
  </si>
  <si>
    <t>Cutaneous psoriasis</t>
  </si>
  <si>
    <t>1.00 (0.72, 1.39)</t>
  </si>
  <si>
    <t>1.10 (0.76, 1.59)</t>
  </si>
  <si>
    <t>DBP (mmHg)</t>
  </si>
  <si>
    <t>0.70 (0.20, 1.19)</t>
  </si>
  <si>
    <t>0.45 (0.06, 0.84)</t>
  </si>
  <si>
    <t>17 SNPs</t>
  </si>
  <si>
    <t>0.385 (0.008, 0.78)</t>
  </si>
  <si>
    <t>Depression</t>
  </si>
  <si>
    <t>0.79 (0.51, 1.22)</t>
  </si>
  <si>
    <t>eGFRcr (in mm/min/1.73 m^2)</t>
  </si>
  <si>
    <t>0.004 (-0.01, 0.02)</t>
  </si>
  <si>
    <t>0.011 (0.003, 0.02)</t>
  </si>
  <si>
    <t>0.001 (-0.007, 0.01)</t>
  </si>
  <si>
    <t>Fat mass (kg), men</t>
  </si>
  <si>
    <t>0.48 (-1.36, 2.33)</t>
  </si>
  <si>
    <t>Fat mass (kg), women</t>
  </si>
  <si>
    <t>1.99 (0.79, 3.19)</t>
  </si>
  <si>
    <t>Sunyer J, 2008</t>
  </si>
  <si>
    <t>AIRGENE study</t>
  </si>
  <si>
    <t>-1283.5 (-2792.7, 225.7)</t>
  </si>
  <si>
    <t>FEV1 (ml)</t>
  </si>
  <si>
    <t>-750.5 (-1566.3, 65.4)</t>
  </si>
  <si>
    <t>Bolton CE, 2011</t>
  </si>
  <si>
    <t>Caerphilly Prospective Study</t>
  </si>
  <si>
    <t>CG/GG compared with CC</t>
  </si>
  <si>
    <t>0.01 (-0.08, 0.11)</t>
  </si>
  <si>
    <t>Oei L, 2014</t>
  </si>
  <si>
    <t>Fracture</t>
  </si>
  <si>
    <t>Rotterdam Study</t>
  </si>
  <si>
    <t>HR</t>
  </si>
  <si>
    <t>Unclear</t>
  </si>
  <si>
    <t>1.00 (0.99, 1.00)</t>
  </si>
  <si>
    <t>-628.0 (-1402.8, 146.8)</t>
  </si>
  <si>
    <t>Brunner EJ, 2008</t>
  </si>
  <si>
    <t>HbA1c (%)</t>
  </si>
  <si>
    <t>0.996 (0.981, 1.011)</t>
  </si>
  <si>
    <t>HDL cholesterol (mmol/L)</t>
  </si>
  <si>
    <t>0.006 (-0.072, 0.084)</t>
  </si>
  <si>
    <t>HOMA-R</t>
  </si>
  <si>
    <t>0.94 (0.84, 1.07)</t>
  </si>
  <si>
    <t>HOMA-IR</t>
  </si>
  <si>
    <t>1.035 (0.934, 1.145)</t>
  </si>
  <si>
    <t>Hypertension</t>
  </si>
  <si>
    <t>1.03 (0.61, 1.73)</t>
  </si>
  <si>
    <t>0.92 (0.79, 1.06)</t>
  </si>
  <si>
    <t>0.85 (0.74, 0.98)</t>
  </si>
  <si>
    <t>0.97 (0.84, 1.13)</t>
  </si>
  <si>
    <t>Ischemic stroke (all types)</t>
  </si>
  <si>
    <t>1.06 (0.87, 1.29)</t>
  </si>
  <si>
    <t>Ischemic stroke (cardioembolic)</t>
  </si>
  <si>
    <t>0.98 (0.69, 1.39)</t>
  </si>
  <si>
    <t>Ischemic stroke (large vessel)</t>
  </si>
  <si>
    <t>1.30 (0.92, 1.82)</t>
  </si>
  <si>
    <t>Ischemic stroke (small vessel)</t>
  </si>
  <si>
    <t>0.85 (0.58, 1.25)</t>
  </si>
  <si>
    <t>1.19 (0.93, 1.53)</t>
  </si>
  <si>
    <t>1.02 (0.65, 1.58)</t>
  </si>
  <si>
    <t>1.44 (0.93, 2.21)</t>
  </si>
  <si>
    <t>1.18 (0.71, 1.95)</t>
  </si>
  <si>
    <t>Knee osteoarthritis</t>
  </si>
  <si>
    <t>0.94 (0.78, 1.13)</t>
  </si>
  <si>
    <t>1.17 (1.01, 1.36)</t>
  </si>
  <si>
    <t>Lean mass (kg), men</t>
  </si>
  <si>
    <t>-0.37 (-2.58, 1.84)</t>
  </si>
  <si>
    <t>Lean mass (kg), women</t>
  </si>
  <si>
    <t>-0.12 (-1.04, 0.79)</t>
  </si>
  <si>
    <t>Viikari LA, 2007</t>
  </si>
  <si>
    <t>Leptin (ng/ml)</t>
  </si>
  <si>
    <t>0.02 ± 0.06</t>
  </si>
  <si>
    <t>Lung cancer</t>
  </si>
  <si>
    <t>1.15 (0.67, 1.98)</t>
  </si>
  <si>
    <t>-0.16 (-0.64, 0.33)</t>
  </si>
  <si>
    <t>Major depressive disorder</t>
  </si>
  <si>
    <t>1.14 (0.96, 1.36)</t>
  </si>
  <si>
    <t>0.98 (0.81, 1.18)</t>
  </si>
  <si>
    <t>Not accomplishing</t>
  </si>
  <si>
    <t>1.09 (0.96, 1.23)</t>
  </si>
  <si>
    <t>Parkinson disease</t>
  </si>
  <si>
    <t>1.00 (0.85, 1.17)</t>
  </si>
  <si>
    <t>1.06 (0.90, 1.25)</t>
  </si>
  <si>
    <t>Prescription antidepressant medication use</t>
  </si>
  <si>
    <t>0.98 (0.83, 1.15)</t>
  </si>
  <si>
    <t>Prostate cancer</t>
  </si>
  <si>
    <t>1.02 (0.62, 1.69)</t>
  </si>
  <si>
    <t>0.03 (-0.38, 0.45)</t>
  </si>
  <si>
    <t>Psoriasis vulgaris</t>
  </si>
  <si>
    <t>1.12 (0.90, 1.40)</t>
  </si>
  <si>
    <t>1.23 (0.96, 1.57)</t>
  </si>
  <si>
    <t>Psoriatic arthritis</t>
  </si>
  <si>
    <t>1.36 (1.00, 1.84)</t>
  </si>
  <si>
    <t>1.42 (1.05, 1.94)</t>
  </si>
  <si>
    <t>1.45 (1.04, 2.04)</t>
  </si>
  <si>
    <t>Pulse pressure (mm Hg)</t>
  </si>
  <si>
    <t>-0.40 (-5.38, 4.57)</t>
  </si>
  <si>
    <t>Rheumatoid arthritis</t>
  </si>
  <si>
    <t>0.93 (0.80, 1.08)</t>
  </si>
  <si>
    <t>13 SNPs</t>
  </si>
  <si>
    <t>0.83 (0.71, 0.97)</t>
  </si>
  <si>
    <t>0.94 (0.77, 1.15)</t>
  </si>
  <si>
    <t>SBP (mmHg)</t>
  </si>
  <si>
    <t>0.72 (0.11, 1.34)</t>
  </si>
  <si>
    <t>British Women’s Heart and Health Study (excluding women who were on nonsteroidal anti-inflammatory drugs, corticosteroids, or antibiotics at the time of blood sampling, or with a CRP level &gt;10 mg/L)</t>
  </si>
  <si>
    <t>-0.9 (-5.3, 3.5)</t>
  </si>
  <si>
    <t>1.23 (0.45, 2.01)</t>
  </si>
  <si>
    <t>Schizophrenia</t>
  </si>
  <si>
    <t>0.86 (0.79, 0.94)</t>
  </si>
  <si>
    <t>1.40 (0.46, 4.25)</t>
  </si>
  <si>
    <t>0.90 (0.82, 0.99)</t>
  </si>
  <si>
    <t>Data retrieved from the Psychiatric Genomics Consortium (PGC) schizophrenia dataset (consisted of 36 cohorts)</t>
  </si>
  <si>
    <t>0.96 (0.94, 0.98)</t>
  </si>
  <si>
    <t>Self-reported antidepresants</t>
  </si>
  <si>
    <t>1.16 (0.95, 1.43)</t>
  </si>
  <si>
    <t>Serum albumin level (gr/dl)</t>
  </si>
  <si>
    <t>0.011 (0.0004, 0.02)</t>
  </si>
  <si>
    <t>-0.017 (-0.03, -0.004)</t>
  </si>
  <si>
    <t>-0.002 (-0.02, 0.01)</t>
  </si>
  <si>
    <t>Serum protein level (gr/dl)</t>
  </si>
  <si>
    <t>0.021 (-0.002, 0.05)</t>
  </si>
  <si>
    <t>0.008 (-0.02, 0.04)</t>
  </si>
  <si>
    <t>0.031 (0.008, 0.05)</t>
  </si>
  <si>
    <t>Systemic lupus erythematous</t>
  </si>
  <si>
    <t>1.06 (0.71, 1.58)</t>
  </si>
  <si>
    <t>1.20 (0.80, 1.81)</t>
  </si>
  <si>
    <t>Systemic sclerosis</t>
  </si>
  <si>
    <t>0.84 (0.62, 1.14)</t>
  </si>
  <si>
    <t>1.07 (0.78, 1.45)</t>
  </si>
  <si>
    <t>Rode L, 2014</t>
  </si>
  <si>
    <t>Telomere length in base pairs</t>
  </si>
  <si>
    <t>-66 (-124, -7)</t>
  </si>
  <si>
    <t>Triglycerides (mmol/L)</t>
  </si>
  <si>
    <t>0.99 (0.92, 1.08)</t>
  </si>
  <si>
    <t>Type 1 diabetes</t>
  </si>
  <si>
    <t>1.10 (0.92, 1.31)</t>
  </si>
  <si>
    <t>14 SNPs</t>
  </si>
  <si>
    <t>1.06 (0.89, 1.27)</t>
  </si>
  <si>
    <t>1.15 (0.90, 1.47)</t>
  </si>
  <si>
    <t>Type 2 diabetes</t>
  </si>
  <si>
    <t>1.090 (0.95, 1.24)</t>
  </si>
  <si>
    <t>0.95 (0.82, 1.10)</t>
  </si>
  <si>
    <t>Rafiq, 2008</t>
  </si>
  <si>
    <t>Wellcome Trust Case Control Consortium, Diabetes Genetics Initiative, Finland-United States Investigation of NIDDM Genetics</t>
  </si>
  <si>
    <t>rs12093699</t>
  </si>
  <si>
    <t>Per allele effect</t>
  </si>
  <si>
    <t>1.34 (1.23, 1.39)</t>
  </si>
  <si>
    <t>1.11 (0.94, 1.32)</t>
  </si>
  <si>
    <t>Ulcerative colitis</t>
  </si>
  <si>
    <t>1.05 (0.91, 1.21)</t>
  </si>
  <si>
    <t>1.11 (0.96, 1.28)</t>
  </si>
  <si>
    <t>Venous Thromboembolism</t>
  </si>
  <si>
    <t>0.80 (0.56, 1.12)</t>
  </si>
  <si>
    <t>Waist (cm), men</t>
  </si>
  <si>
    <t>0.59 (-2.19, 3.38)</t>
  </si>
  <si>
    <t>Waist (cm), women</t>
  </si>
  <si>
    <t>2.03 (0.42, 3.63)</t>
  </si>
  <si>
    <t>Waist-to-hip ratio</t>
  </si>
  <si>
    <t>0.005 (-0.007, 0.016)</t>
  </si>
  <si>
    <t>Wanting to give up</t>
  </si>
  <si>
    <t>1.02 (0.83, 1.26)</t>
  </si>
  <si>
    <t>Noordam R, 2018</t>
  </si>
  <si>
    <t>rs2794520, rs4420638, rs1183910, rs4420065, rs4129267, rs1260326, rs6734238, rs12239046, rs10521222, rs10745954, rs12037222, rs9987289, rs13233571, rs1800961, rs340029</t>
  </si>
  <si>
    <t>1.15, (0.93, 1.42)</t>
  </si>
  <si>
    <t>1.08 (0.78, 1.48)</t>
  </si>
  <si>
    <t>rs2794520, rs4420065, rs1260326, rs10521222, rs10745954, rs12037222</t>
  </si>
  <si>
    <t>Glucose (mmol/L)</t>
  </si>
  <si>
    <t>MAGIC consortium</t>
  </si>
  <si>
    <t>DIAGRAM consortium</t>
  </si>
  <si>
    <t>rs4420638, rs1183910, rs4129267, rs6734238, rs12239046, rs9987289, rs13233571, rs1800961, rs340029</t>
  </si>
  <si>
    <t>1.21 (0.80, 1.82)</t>
  </si>
  <si>
    <t>0.02 (-0.05, 0.09)</t>
  </si>
  <si>
    <t>0.03 (-0.03, 0.08)</t>
  </si>
  <si>
    <t>0.03 (-0.03, 0.09)</t>
  </si>
  <si>
    <t>0.01 (-0.04, 0.06)</t>
  </si>
  <si>
    <t>0.02 (-0.02, 0.06)</t>
  </si>
  <si>
    <t>Larsson S, 2017</t>
  </si>
  <si>
    <t>0.36 (0.33, 0.40)</t>
  </si>
  <si>
    <t>1.04 (0.94, 1.17)</t>
  </si>
  <si>
    <t>International Genomics of Alzheimer’s Project</t>
  </si>
  <si>
    <t>rs12037222, rs12239046, rs2794520, rs4129267, rs4420065, rs1260326, rs6734238, rs4705952, rs6901250, rs13233571, rs4240624, rs10745954, rs1183910, rs340029, rs10521222, rs2847281, rs12721051, rs1800961</t>
  </si>
  <si>
    <t>rs12037222, rs12239046, rs2794520, rs4129267, rs4420065, rs1260326, rs6734238, rs4705952, rs6901250, rs13233571, rs4240624, rs10745954, rs1183910, rs340029, rs10521222, rs2847281, rs1800961</t>
  </si>
  <si>
    <t>Hartwig FP, 2017</t>
  </si>
  <si>
    <t>&lt;0.001</t>
  </si>
  <si>
    <t>rs1130864, rs1205, rs1800947, rs3093077</t>
  </si>
  <si>
    <t>rs10521222, rs10745954, rs1183910, rs12037222, rs12239046, rs1260326, rs13233571, rs1800961, rs2794520, rs2847281, rs340029, rs4129267, rs4420065, rs4420638, rs4705952, rs6734238, rs6901250, rs9987289</t>
  </si>
  <si>
    <t xml:space="preserve">Psychiatric Genomics Consortium </t>
  </si>
  <si>
    <t>Huang J, 2017</t>
  </si>
  <si>
    <t>GEFOS Consortium</t>
  </si>
  <si>
    <t>rs10521222, rs10745954, rs1130864, rs1183910, rs12037222, rs12239046, rs1260326, rs13233571, rs1800947, rs2794520, rs2847281, rs3093077, rs340029, rs4129267, rs4420065, rs4420638, rs4705952, rs6734238, rs6901250, rs9987289</t>
  </si>
  <si>
    <t>Forearm BMD (SD)</t>
  </si>
  <si>
    <t>Femoral Neck BMD (SD)</t>
  </si>
  <si>
    <t>Lumbar Spine BMD (SD)</t>
  </si>
  <si>
    <t>rs10521222, rs10745954, rs1130864, rs1183910, rs12037222, rs12239046, rs1800947, rs2794520, rs3093077, rs340029, rs4420065, rs4420638, rs4705952, rs6734238, rs6901250, rs9987289</t>
  </si>
  <si>
    <t>Varbo A, 2013</t>
  </si>
  <si>
    <t>Copenhagen General Population Study, Copenhagen City Heart Study, Copenhagen Ischemic Heart Disease study</t>
  </si>
  <si>
    <t>rs1205, rs1130864, rs3091244, rs3093077</t>
  </si>
  <si>
    <t>0.90 (0.86, 0.95)</t>
  </si>
  <si>
    <t>0.93 (0.86, 1.00)</t>
  </si>
  <si>
    <t>3.3 (2.1, 5.2)</t>
  </si>
  <si>
    <t>PMID</t>
  </si>
  <si>
    <t>CRP CHD Genetics Collaboration, 2011</t>
  </si>
  <si>
    <t>NA</t>
  </si>
  <si>
    <t>rs3091244, rs1130864, rs1205, rs3093077</t>
  </si>
  <si>
    <t>rs1130864, rs3093077</t>
  </si>
  <si>
    <t>rs10521222, rs10745954, rs12037222, rs12239046, rs1260326, rs1800961, rs2794520, rs340029, rs4129267, rs4420065, rs6734238</t>
  </si>
  <si>
    <t>rs1130864, rs1205</t>
  </si>
  <si>
    <t>rs10521222, rs12037222, rs1260326, rs2794520, rs340029, rs4129267, rs4420065, rs6734238</t>
  </si>
  <si>
    <t>rs1169300, rs2794520</t>
  </si>
  <si>
    <t>rs1130864, rs1205, rs3093077</t>
  </si>
  <si>
    <t>rs10745954, rs12037222, rs1260326, rs13233571, rs2794520, rs4129267, rs4420638, rs6734238, rs6901250</t>
  </si>
  <si>
    <t>rs2794521, rs1800947, rs1130864, rs1205</t>
  </si>
  <si>
    <t>rs7553007, rs1805096</t>
  </si>
  <si>
    <t>rs3091244, rs1800947, rs1130864, rs2794521, rs1205</t>
  </si>
  <si>
    <t>rs3093077, rs1205, rs1130864, rs1800947</t>
  </si>
  <si>
    <t>rs1205, rs1800947, rs1130864, rs2808630, rs3093077</t>
  </si>
  <si>
    <t>rs10521222, rs10745954, rs1183910, rs12037222, rs12239046, rs1260326, rs13233571, rs1800961, rs2794520, rs2847281, rs340029, rs4129267, rs4420065, rs4420638, rs4705952, rs6734238, rs6901250</t>
  </si>
  <si>
    <t>rs10521222, rs10745954, rs1183910, rs12037222, rs12239046, rs1260326, rs13233571, rs1800961, rs2794520, rs2847281, rs340029, rs4129267, rs4420065, rs4705952, rs6734238, rs6901250, rs9987289</t>
  </si>
  <si>
    <t>rs12037222, rs4420065, rs4129267, rs13962, rs2794520, rs12239046, rs1260326, rs1030023, rs6734238, rs4705952, rs16889362, rs195522, rs6901250, rs13233571, rs9987289, rs4410870, rs10086637, rs6486122, rs10745954, rs1183910, rs4903031, rs340029, rs10521222, rs1558902, rs2847281, rs10460119, rs4420638, rs1800961, rs2836878</t>
  </si>
  <si>
    <t>rs10521222, rs10745954, rs12037222, rs12239046, rs1260326, rs13233571, rs1800961, rs2794520, rs2847281, rs340029, rs4129267, rs4420065, rs4705952, rs6734238, rs6901250</t>
  </si>
  <si>
    <t>rs1205, rs1130864, rs3093077, rs3091244</t>
  </si>
  <si>
    <t>rs2794521, rs3091244, rs1800947, rs1130864, rs1205</t>
  </si>
  <si>
    <t>rs10521222, rs12037222, rs12239046, rs1260326, rs13233571, rs1800961, rs2794520, rs340029, rs4129267, rs6734238</t>
  </si>
  <si>
    <t>rs1130864, rs1205, rs3091244, rs3093077</t>
  </si>
  <si>
    <t>rs10521222, rs12037222, rs12239046, rs1260326, rs13233571, rs1800961, rs2794520, rs340029, rs4129267, rs4420065, rs6734238</t>
  </si>
  <si>
    <t>rs10521222, rs1260326, rs13233571, rs1800961, rs2794520, rs2847281, rs340029, rs4129267, rs4420065, rs6734238, rs6901250</t>
  </si>
  <si>
    <t>rs10745954, rs1183910, rs12037222, rs12239046, rs1260326, rs13233571, rs2794520, rs2847281, rs340029, rs4129267, rs4420065, rs4705952, rs6734238, rs6901250, rs9987289</t>
  </si>
  <si>
    <t>Bipolar disorder (late-onset)</t>
  </si>
  <si>
    <t>1SMR, IPD, Genotype used as a proxy for exposure, without further estimation</t>
  </si>
  <si>
    <t>1SMR, IPD, Comparison of observed and expected genotype-outcome association</t>
  </si>
  <si>
    <t>2SMR, PSD, weighted generalized linear regression</t>
  </si>
  <si>
    <t>1SMR, IPD, Bayesian meta-analysis</t>
  </si>
  <si>
    <t>1SMR, IPD, Multiplicative GMM</t>
  </si>
  <si>
    <t>1 sample PSD Meta-analysis using genotype as a proxy for exposure, without further estimation</t>
  </si>
  <si>
    <t>1 sample PSD Ratio/Wald type estimator Meta-analysis</t>
  </si>
  <si>
    <t>-0.025 (NR)</t>
  </si>
  <si>
    <t>-0.035 (NR)</t>
  </si>
  <si>
    <t>0.009 (NR)</t>
  </si>
  <si>
    <t>-0.018 (NR)</t>
  </si>
  <si>
    <t>-0.038 (NR)</t>
  </si>
  <si>
    <t>-0.032 (NR)</t>
  </si>
  <si>
    <t>log[HOMA-B] (%)</t>
  </si>
  <si>
    <t>log[HOMA-IR] (%)</t>
  </si>
  <si>
    <t>log[Insulin] (pmol/L)</t>
  </si>
  <si>
    <t>SNPS from CRP gene only</t>
  </si>
  <si>
    <t>Yes</t>
  </si>
  <si>
    <t>No</t>
  </si>
  <si>
    <t>Per unit increase in lnCRP</t>
  </si>
  <si>
    <t>Per unit increase in log2 CRP</t>
  </si>
  <si>
    <t>Per 2-fold increase in lnCRP</t>
  </si>
  <si>
    <t>1SMR, IPD, GLSR</t>
  </si>
  <si>
    <t>1SMR, IPD, IV regression</t>
  </si>
  <si>
    <t>1SMR, IPD, IV probit regression</t>
  </si>
  <si>
    <t>Per doubling of CRP (mean age of 49)</t>
  </si>
  <si>
    <t>Per doubling of CRP (mean age of 49.2)</t>
  </si>
  <si>
    <t>Per doubling of CRP (in childhood)</t>
  </si>
  <si>
    <t>Per doubling of logCRP</t>
  </si>
  <si>
    <t>Wium-Andersen, 2014</t>
  </si>
  <si>
    <t>Wium-Andersen, 2014b</t>
  </si>
  <si>
    <t>Wium-Andersen, 2016</t>
  </si>
  <si>
    <t>GMR, Geometric Means Ratio</t>
  </si>
  <si>
    <t>Instrument selection approach</t>
  </si>
  <si>
    <t>Population ancestry</t>
  </si>
  <si>
    <t>SNP exclusion criteria</t>
  </si>
  <si>
    <t>% variance explained</t>
  </si>
  <si>
    <t>NR (British)</t>
  </si>
  <si>
    <t>NR (Finnish)</t>
  </si>
  <si>
    <t>SNPs in CRP gene</t>
  </si>
  <si>
    <t>NR (workers in London)</t>
  </si>
  <si>
    <t>haplotype LD r2 method to select a set of tagging SNPs capable of capturing maximum haplotype diversity in the CRP gene</t>
  </si>
  <si>
    <t>Previousely associated with CRP</t>
  </si>
  <si>
    <t>Mixed</t>
  </si>
  <si>
    <t>5*10^-8</t>
  </si>
  <si>
    <t>MAF&lt;1%</t>
  </si>
  <si>
    <t>5*10^-8; top hit</t>
  </si>
  <si>
    <t>top hits of SNPs in CRP and LEPR genes</t>
  </si>
  <si>
    <t>2 of 13 SNPs previousely associated with CRP; (F = 39.0) and not associated with age, sex or body mass index</t>
  </si>
  <si>
    <t>White Danish</t>
  </si>
  <si>
    <t>1.3% to 1.5%</t>
  </si>
  <si>
    <t>NR (Dutch)</t>
  </si>
  <si>
    <t>Previousely associated with CRP and BMI</t>
  </si>
  <si>
    <t>tagging SNPs  in the CRP gene</t>
  </si>
  <si>
    <t>r2&gt;0.8</t>
  </si>
  <si>
    <t>European</t>
  </si>
  <si>
    <t>SNPs used in the instrument</t>
  </si>
  <si>
    <t>2SMR, PSD, IVW</t>
  </si>
  <si>
    <t>r2&gt;0.2</t>
  </si>
  <si>
    <t>2SMR, PSD, IVW (sensitivity: WM, penazied WM, MR-Egger)</t>
  </si>
  <si>
    <t>&lt;5%</t>
  </si>
  <si>
    <t>SNPs that did not attain a genome-wide association in the fixed-effects meta-analysis of the discovery and replication panels</t>
  </si>
  <si>
    <t>Ligthart S, 2018</t>
  </si>
  <si>
    <t>IGAP</t>
  </si>
  <si>
    <t>PGC</t>
  </si>
  <si>
    <t>CARDIoGRAMplusC4D</t>
  </si>
  <si>
    <t>IIBDGC</t>
  </si>
  <si>
    <t>UK Biobank</t>
  </si>
  <si>
    <t>Rheumatoid Arthritis</t>
  </si>
  <si>
    <t>18 studies of Europeans and 4 studies of Asians</t>
  </si>
  <si>
    <t>52 SNPs</t>
  </si>
  <si>
    <t>rs2794520</t>
  </si>
  <si>
    <t>0.511 (0.297, 0.879)</t>
  </si>
  <si>
    <t>1.161 (0.998, 1.35)</t>
  </si>
  <si>
    <t>0.958 (0.845, 1.086)</t>
  </si>
  <si>
    <t>1.235 (0.944, 1.615)</t>
  </si>
  <si>
    <t>-0.03 (-0.063, 0.003)</t>
  </si>
  <si>
    <t>1.059 (0.818, 1.372)</t>
  </si>
  <si>
    <t>1.194 (0.688, 2.07)</t>
  </si>
  <si>
    <t>0.885 (0.81, 0.967)</t>
  </si>
  <si>
    <t>-0.014 (-0.041, 0.013)</t>
  </si>
  <si>
    <t>1.05 (0.877, 1.258)</t>
  </si>
  <si>
    <t>1.334 (1.026, 1.734)</t>
  </si>
  <si>
    <t>1.008 (0.909, 1.118)</t>
  </si>
  <si>
    <t>1.275 (0.982, 1.655)</t>
  </si>
  <si>
    <t>-0.008 (-0.035, 0.019)</t>
  </si>
  <si>
    <t>1.037 (0.857, 1.254)</t>
  </si>
  <si>
    <t>0.946 (0.827, 1.084)</t>
  </si>
  <si>
    <t>0.886 (0.835, 0.94)</t>
  </si>
  <si>
    <t>-0.007 (-0.034, 0.02)</t>
  </si>
  <si>
    <t>lead variant at the CRP locus</t>
  </si>
  <si>
    <t>5*10^-8; 48 lead SNPs from HapMap GWAS and 4 SNPs from 1KG GWAS</t>
  </si>
  <si>
    <t>2SMR, PSD</t>
  </si>
  <si>
    <t>Qin XY, 2018</t>
  </si>
  <si>
    <t>Abdominal aortic aneurysm</t>
  </si>
  <si>
    <t>Chinese</t>
  </si>
  <si>
    <t>Chinese population from Fangshan District in Beijing</t>
  </si>
  <si>
    <t>r2 = 0.962</t>
  </si>
  <si>
    <t>rs1205, rs1800947, rs1417938</t>
  </si>
  <si>
    <t>Wang X, 2018</t>
  </si>
  <si>
    <t>5*10^-8; Previousely associated with CRP</t>
  </si>
  <si>
    <t>~5%</t>
  </si>
  <si>
    <t>rs2794520, rs4420638, rs1183910, rs4420065, rs4129267, rs1260326, rs6734238, rs12239046, rs9987289, rs10521222, rs10745954, rs12037222, rs1800961, rs13233571, rs340029, rs4705952, rs2847281, rs6901250, rs1800947</t>
  </si>
  <si>
    <t>Genetics and Epidemiology of Colorectal Cancer Consortium (GECCO), the Colorectal Transdisciplinary Study (CORECT)</t>
  </si>
  <si>
    <t>1.04 (0.97, 1.12)</t>
  </si>
  <si>
    <t>Colon cancer</t>
  </si>
  <si>
    <t>Proximal colon cancer</t>
  </si>
  <si>
    <t>Distal colon cancer</t>
  </si>
  <si>
    <t>Rectal cancer</t>
  </si>
  <si>
    <t>1.06 (0.98, 1.15)</t>
  </si>
  <si>
    <t>1.06 (0.96, 1.17)</t>
  </si>
  <si>
    <t>1.07 (0.96, 1.18)</t>
  </si>
  <si>
    <t>1.01 (0.91, 1.12)</t>
  </si>
  <si>
    <t>2SMR, IPD, IVW (sensitivity: median, WM, penalized WM, penalized IVW, robust IVW, MR-Egger, penalized MR-Egger, robust MR-Egger, penalized robust MR-Egger)</t>
  </si>
  <si>
    <t>Cheng L, 2018</t>
  </si>
  <si>
    <t>SNPS associated with T2D (p&lt;5*10^-2); SNPs in LD</t>
  </si>
  <si>
    <t>rs6700896, rs4537545, rs7553007, rs1183910</t>
  </si>
  <si>
    <t>2SMR, PSD, penalized robust IVW (sensitivity: MR-Egger)</t>
  </si>
  <si>
    <t>IBD</t>
  </si>
  <si>
    <t>0.00 (-0.02, 0.03)</t>
  </si>
  <si>
    <t>-0.02 (-0.07, 0.04)</t>
  </si>
  <si>
    <t>0.00 (-0.06, 0.06)</t>
  </si>
  <si>
    <t>-0.03 (-0.19, 0.13)</t>
  </si>
  <si>
    <t>0.00 (-0.04, 0.05)</t>
  </si>
  <si>
    <t>0.01 (-0.04, 0.05)</t>
  </si>
  <si>
    <t>-0.03 (-0.11, 0.06)</t>
  </si>
  <si>
    <t>-0.01 (-0.05, 0.03)</t>
  </si>
  <si>
    <t>-0.03 (-0.14, 0.08)</t>
  </si>
  <si>
    <t>MR Egger</t>
  </si>
  <si>
    <t>WM</t>
  </si>
  <si>
    <t>0.90 (0.84, 0.97)</t>
  </si>
  <si>
    <t>0.93 (0.85, 1.01)</t>
  </si>
  <si>
    <t>0.93 (0.82, 1.05)</t>
  </si>
  <si>
    <t>0.91 (0.85, 0.98)</t>
  </si>
  <si>
    <t>leave-one-out</t>
  </si>
  <si>
    <t>IVW</t>
  </si>
  <si>
    <t>penalized WM</t>
  </si>
  <si>
    <t>1.049 (0.904, 1.218)</t>
  </si>
  <si>
    <t>0.271 (0.123, 0.600)</t>
  </si>
  <si>
    <t>1.040 (0.896, 1.207)</t>
  </si>
  <si>
    <t>0.885 (0.810, 0.967)</t>
  </si>
  <si>
    <t>0.917 (0.805, 1.043)</t>
  </si>
  <si>
    <t>0.886 (0.814, 0.964)</t>
  </si>
  <si>
    <t>0.886 (0.816, 0.962)</t>
  </si>
  <si>
    <t>0.017 (0.001, 0.033)</t>
  </si>
  <si>
    <t>MR-Egger intercept</t>
  </si>
  <si>
    <t>Analysis</t>
  </si>
  <si>
    <t>SNPS from CRP gene</t>
  </si>
  <si>
    <t>Main</t>
  </si>
  <si>
    <t>Single SNP</t>
  </si>
  <si>
    <t>Sensitivity</t>
  </si>
  <si>
    <t>beta</t>
  </si>
  <si>
    <t>0.046 (0.003, 0.089)</t>
  </si>
  <si>
    <t>-0.013 (-0.025, -0.001)</t>
  </si>
  <si>
    <t>1.363 (1.101, 1.688)</t>
  </si>
  <si>
    <t>1.33 (1.106, 1.599)</t>
  </si>
  <si>
    <t>1.324 (1.089, 1.611)</t>
  </si>
  <si>
    <t>0.014 (0.004, 0.024)</t>
  </si>
  <si>
    <t>0.795 (0.669, 0.944)</t>
  </si>
  <si>
    <t>0.942 (0.841, 1.055)</t>
  </si>
  <si>
    <t>1.003 (0.911, 1.104)</t>
  </si>
  <si>
    <t>1.09 (0.99, 1.21)</t>
  </si>
  <si>
    <t>Other sensitivity analyses included median, penalized WM, penalized IVW, robust IVW, penalized MR-Egger, robust MR-Egger, penalized robust MR-Egger presented as figures</t>
  </si>
  <si>
    <t>0.40 (0.09, 0.72)</t>
  </si>
  <si>
    <t>0.004 (-0.02, 0.028)</t>
  </si>
  <si>
    <t>1.165 (0.781, 1.738)</t>
  </si>
  <si>
    <t>1.151 (0.956, 1.387)</t>
  </si>
  <si>
    <t>1.13 (0.938, 1.361)</t>
  </si>
  <si>
    <t>-0.002 (-0.004, 0.000)</t>
  </si>
  <si>
    <t>0.001 (-0.048, 0.050)</t>
  </si>
  <si>
    <t>-0.008 (-0.032, 0.016)</t>
  </si>
  <si>
    <t>-0.005 (-0.029, 0.019)</t>
  </si>
  <si>
    <t>0.009 (-0.013, 0.031)</t>
  </si>
  <si>
    <t>0.947 (0.644, 1.394)</t>
  </si>
  <si>
    <t>1.028 (0.897, 1.18)</t>
  </si>
  <si>
    <t>1.016 (0.886, 1.166)</t>
  </si>
  <si>
    <t>1.194 (0.688, 2.070)</t>
  </si>
  <si>
    <t>0.013 (-0.036, 0.062)</t>
  </si>
  <si>
    <t>1.017 (0.437, 2.367)</t>
  </si>
  <si>
    <t>0.965 (0.859, 1.083)</t>
  </si>
  <si>
    <t>0.954 (0.848, 1.073)</t>
  </si>
  <si>
    <t>-0.03 (-0.032, -0.028)</t>
  </si>
  <si>
    <t>0.022 (-0.015, 0.059)</t>
  </si>
  <si>
    <t>-0.003 (-0.023, 0.017)</t>
  </si>
  <si>
    <t>-0.007 (-0.027, 0.013)</t>
  </si>
  <si>
    <t>-0.003 (-0.011, 0.005)</t>
  </si>
  <si>
    <t>0.06 to 0.69</t>
  </si>
  <si>
    <t>&lt;.001</t>
  </si>
  <si>
    <t>IVW (FE)</t>
  </si>
  <si>
    <t>IVW  (RE)</t>
  </si>
  <si>
    <t>Odds</t>
  </si>
  <si>
    <t>MR-Egger intercept (FE)</t>
  </si>
  <si>
    <t>MR-Egger (FE)</t>
  </si>
  <si>
    <t>1.00 (0.99, 1.01)</t>
  </si>
  <si>
    <t>MR-Egger intercept (RE)</t>
  </si>
  <si>
    <t>MR-Egger (RE)</t>
  </si>
  <si>
    <t>penalized robust IVW</t>
  </si>
  <si>
    <t>-0.02 (-0.09, 0.05)</t>
  </si>
  <si>
    <t>1.26 (0.87, 1.83)</t>
  </si>
  <si>
    <t>MR-Egger</t>
  </si>
  <si>
    <t>1.12 (0.87, 1.45)</t>
  </si>
  <si>
    <t>-0.01 (-0.09, 0.07)</t>
  </si>
  <si>
    <t>1.30 (1.02, 1.67)</t>
  </si>
  <si>
    <t>1.66 (1.23, 2.22)</t>
  </si>
  <si>
    <t>-0.01 (-0.06, 0.03)</t>
  </si>
  <si>
    <t>1.29 (1.08, 1.49)</t>
  </si>
  <si>
    <t>1.21 (1.02, 1.39)</t>
  </si>
  <si>
    <t>rs1800947, rs1130864, rs1205</t>
  </si>
  <si>
    <t>SNPs in CRP gene (4 haplotypes)</t>
  </si>
  <si>
    <t>1.02 (0.96, 1.09)</t>
  </si>
  <si>
    <t>three-way meta-analysis results across WTCCC, DGI and FUSION studies</t>
  </si>
  <si>
    <t>rs7553007, rs1130864, rs1205</t>
  </si>
  <si>
    <t>5*10^-8; top hit and previously associated with CRP</t>
  </si>
  <si>
    <t>previously associated with CRP</t>
  </si>
  <si>
    <t>1SMR, IPD, IV regression (2SLS)</t>
  </si>
  <si>
    <t>1SMR, IPD, Generalized mixed models, generalised methods of moments</t>
  </si>
  <si>
    <t>Previously associated with CRP</t>
  </si>
  <si>
    <t>3% for all SNPs</t>
  </si>
  <si>
    <t>r2&gt;0.8 and MAF &gt;5%</t>
  </si>
  <si>
    <t>1SMR, IPD, IV regression (unweighted CRP-score)</t>
  </si>
  <si>
    <t>2SMR, PSD, IVW, excluding potentially pleiotropic SNPs</t>
  </si>
  <si>
    <t>2SMR, PSD, IVW fixed effects</t>
  </si>
  <si>
    <t xml:space="preserve">2SMR, PSD, IVW </t>
  </si>
  <si>
    <t>5*10^-8, specifically linked to hsCRP serum levels</t>
  </si>
  <si>
    <t>5*10^-8, using genetic instrument variables involved in general inflammation</t>
  </si>
  <si>
    <t>5*10^-8, using all genetic instrument variables</t>
  </si>
  <si>
    <t>0.196 (0.605, 2.364)</t>
  </si>
  <si>
    <t>5*10^-8; previously associated with CRP</t>
  </si>
  <si>
    <t>if r2&gt;0.2, SNP with larger P value excluded</t>
  </si>
  <si>
    <t>1.114 (1.059, 1.172)</t>
  </si>
  <si>
    <t>SNPs in CRP gene, 4 that capture most variation</t>
  </si>
  <si>
    <t>6.2% in HamPam and 6.5% in 1KG GWAS</t>
  </si>
  <si>
    <t>rs2794521 (monomorphic)</t>
  </si>
  <si>
    <t>FEF25-75% (ml) [post-MI]</t>
  </si>
  <si>
    <t>FVC (ml) [post-MI]</t>
  </si>
  <si>
    <t>FEV1 (ml) [post-MI]</t>
  </si>
  <si>
    <t>Per 1 mg/L increase in lnCRP</t>
  </si>
  <si>
    <t>MAF≥0.05; r2≥0.8</t>
  </si>
  <si>
    <t>Per 1 SD increase in lnCRP</t>
  </si>
  <si>
    <t>MAF&lt;1%; SNPs not in Hardy-Weinberg equilibrium</t>
  </si>
  <si>
    <t>1SMR, IPD, Ratio/Wald type estimator Meta-analysis (IV estimate)</t>
  </si>
  <si>
    <t>5*10^-8; SNPs specifically linked to hsCRP serum levels</t>
  </si>
  <si>
    <t>BMI (kg/m2), men</t>
  </si>
  <si>
    <t>Alzheimer's disease</t>
  </si>
  <si>
    <t>Crohn's disease</t>
  </si>
  <si>
    <t>TT compared with CT/CC</t>
  </si>
  <si>
    <t>1.01 (0.74, 1.38)</t>
  </si>
  <si>
    <t>1SMR, IPD, multivariate logistic regression</t>
  </si>
  <si>
    <t>Database</t>
  </si>
  <si>
    <t>Meta-analyses</t>
  </si>
  <si>
    <t>Mendelian Randomization studies</t>
  </si>
  <si>
    <t>PubMed</t>
  </si>
  <si>
    <t>(crp[All Fields] OR "c-reactive protein"[MeSH Terms] OR ("c-reactive"[All Fields] AND "protein"[All Fields]) OR "c-reactive protein"[All Fields]) AND (systematic review*[Title/Abstract] OR systematic literature review*[Title/Abstract] OR meta-analys*[Title/Abstract])</t>
  </si>
  <si>
    <t>(crp[All Fields] OR "c-reactive protein"[MeSH Terms] OR ("c-reactive"[All Fields] AND "protein"[All Fields]) OR "c-reactive protein"[All Fields]) AND (Mendelian Randomization Analysis[Title/Abstract] OR Mendelian randomi*[Title/Abstract])</t>
  </si>
  <si>
    <t>Scopus</t>
  </si>
  <si>
    <t>( ( crp  OR  "c-reactive protein"  OR  ( "c-reactive"  AND  "protein" )  OR  "c-reactive protein" )  AND  ( systematic  review  /  OR  systematic  review  OR meta-analysis/  OR  meta-  analysis ) )</t>
  </si>
  <si>
    <t>Cochrane database of systematic reviews</t>
  </si>
  <si>
    <t>crp OR c-reactive protein OR (c-reactive AND protein)</t>
  </si>
  <si>
    <t>Author, Year</t>
  </si>
  <si>
    <t>Contrast</t>
  </si>
  <si>
    <t>Population</t>
  </si>
  <si>
    <t>Outcome</t>
  </si>
  <si>
    <t>Meta-analysis metric</t>
  </si>
  <si>
    <t>N Studies</t>
  </si>
  <si>
    <t>Study types</t>
  </si>
  <si>
    <t>N cases/ N population</t>
  </si>
  <si>
    <t>Prediction interval</t>
  </si>
  <si>
    <t>Evidence Grade</t>
  </si>
  <si>
    <t>Original evaluation</t>
  </si>
  <si>
    <t>Hong, 2011</t>
  </si>
  <si>
    <t>High vs Low</t>
  </si>
  <si>
    <t>Age-related macular degeneration</t>
  </si>
  <si>
    <t>6 CC; 3 Cross; 1 L; 1 RCT</t>
  </si>
  <si>
    <t>3232/41690</t>
  </si>
  <si>
    <t>1.69 (1.28, 2.23)</t>
  </si>
  <si>
    <t>1.24 (0.87, 1.78)</t>
  </si>
  <si>
    <t>0.78, 3.63</t>
  </si>
  <si>
    <t>51 (0, 74)</t>
  </si>
  <si>
    <t>4/3.56</t>
  </si>
  <si>
    <t>Suggestive</t>
  </si>
  <si>
    <t>Wu P, 2019</t>
  </si>
  <si>
    <t xml:space="preserve">Patients receiving allogeneic stem cell transplant </t>
  </si>
  <si>
    <t>Overall survival</t>
  </si>
  <si>
    <t>1 CC; 13 RC</t>
  </si>
  <si>
    <t>1275/3216</t>
  </si>
  <si>
    <t>1.63 (1.34, 1.98)</t>
  </si>
  <si>
    <t>0.96 (0.91, 1.13)</t>
  </si>
  <si>
    <t>0.85, 3.12</t>
  </si>
  <si>
    <t>77 (59, 85)</t>
  </si>
  <si>
    <t>8/2.64</t>
  </si>
  <si>
    <t>non-relapse mortality</t>
  </si>
  <si>
    <t>513/3128</t>
  </si>
  <si>
    <t>2.06 (1.62, 2.62)</t>
  </si>
  <si>
    <t>1.50 (1.24, 1.82)</t>
  </si>
  <si>
    <t>1.03, 4.12</t>
  </si>
  <si>
    <t>52 (0, 72)</t>
  </si>
  <si>
    <t>8/4.87</t>
  </si>
  <si>
    <t>Weak</t>
  </si>
  <si>
    <t>acute graft versus host disease (aGVHD)</t>
  </si>
  <si>
    <t>1 CC; 6 RC</t>
  </si>
  <si>
    <t>104/1133</t>
  </si>
  <si>
    <t>1.35 (1.07, 1.71)</t>
  </si>
  <si>
    <t>1.00 (0.98, 1.01)</t>
  </si>
  <si>
    <t>0.71, 2.57</t>
  </si>
  <si>
    <t>77 (40, 87)</t>
  </si>
  <si>
    <t>4/2.25</t>
  </si>
  <si>
    <t>Godos J, 2017</t>
  </si>
  <si>
    <t>Patients who underwent sigmoidoscopy/colonoscopy</t>
  </si>
  <si>
    <t>Advanced adenoma</t>
  </si>
  <si>
    <t>2 CC; 2 NCC</t>
  </si>
  <si>
    <t>1092/2330</t>
  </si>
  <si>
    <t>1.59 (1.09, 2.32)</t>
  </si>
  <si>
    <t>0.41, 6.14</t>
  </si>
  <si>
    <t>44 (0, 80)</t>
  </si>
  <si>
    <t>2/0.39</t>
  </si>
  <si>
    <t>Shen H, 2016</t>
  </si>
  <si>
    <t>Peritoneal dialysis</t>
  </si>
  <si>
    <t>2 CC; 8 PC; 5 RC</t>
  </si>
  <si>
    <t>619/3333</t>
  </si>
  <si>
    <t>1.04 (1.02, 1.06)</t>
  </si>
  <si>
    <t>1.02 (1.01, 1.03)</t>
  </si>
  <si>
    <t>0.98, 1.10</t>
  </si>
  <si>
    <t>80 (67, 87)</t>
  </si>
  <si>
    <t>11/0.76</t>
  </si>
  <si>
    <t>Colorectal adenoma (total)</t>
  </si>
  <si>
    <t>8 CC; 1 Cross; 3 NCC</t>
  </si>
  <si>
    <t>3350/8308</t>
  </si>
  <si>
    <t>1.23 (0.98, 1.54)</t>
  </si>
  <si>
    <t>0.61, 2.46</t>
  </si>
  <si>
    <t>54 (0, 75)</t>
  </si>
  <si>
    <t>3/1.23</t>
  </si>
  <si>
    <t>NS</t>
  </si>
  <si>
    <t>Zhang, 2016</t>
  </si>
  <si>
    <t xml:space="preserve">General population </t>
  </si>
  <si>
    <t>Colorectal adenoma</t>
  </si>
  <si>
    <t>8 CC; 2 NCC; 1 PC; 1 RCT</t>
  </si>
  <si>
    <t>6303/14925</t>
  </si>
  <si>
    <t>1.11 (0.89, 1.38)</t>
  </si>
  <si>
    <t>1.32 (1.45, 0.57)</t>
  </si>
  <si>
    <t>0.58, 2.13</t>
  </si>
  <si>
    <t>64 (2, 80)</t>
  </si>
  <si>
    <t>4/6.52</t>
  </si>
  <si>
    <t>NP</t>
  </si>
  <si>
    <t>Chan H, 2016</t>
  </si>
  <si>
    <t>Children with HSP</t>
  </si>
  <si>
    <t>HSP nephritis</t>
  </si>
  <si>
    <t>5 CC</t>
  </si>
  <si>
    <t>380/955</t>
  </si>
  <si>
    <t>1.33 (0.78, 2.28)</t>
  </si>
  <si>
    <t>1.20 (0.78, 1.83)</t>
  </si>
  <si>
    <t>0.26, 6.91</t>
  </si>
  <si>
    <t>56 (0, 82)</t>
  </si>
  <si>
    <t>1/0.52</t>
  </si>
  <si>
    <t>Non-advanced adenoma</t>
  </si>
  <si>
    <t>4 CC; 1 NCC</t>
  </si>
  <si>
    <t>536/1625</t>
  </si>
  <si>
    <t>1.06 (0.57, 1.98)</t>
  </si>
  <si>
    <t>0.77 (0.46, 1.29)</t>
  </si>
  <si>
    <t>0.12, 9.44</t>
  </si>
  <si>
    <t>77 (20, 89)</t>
  </si>
  <si>
    <t>3/1.13</t>
  </si>
  <si>
    <t>Sensitivity analysis, excluding case-control and crossectional studies</t>
  </si>
  <si>
    <t>1 L; 1 RCT</t>
  </si>
  <si>
    <t>Not enough studies for re-evaluation</t>
  </si>
  <si>
    <t>13 RC</t>
  </si>
  <si>
    <t>1275/3116</t>
  </si>
  <si>
    <t>1.62 (1.33, 1.97)</t>
  </si>
  <si>
    <t>0.84, 3.12</t>
  </si>
  <si>
    <t>78 (61, 86)</t>
  </si>
  <si>
    <t>8/1.64</t>
  </si>
  <si>
    <t>513/3028</t>
  </si>
  <si>
    <t>2.18 (1.70, 2.79)</t>
  </si>
  <si>
    <t>1.10, 4.33</t>
  </si>
  <si>
    <t>50 (0, 72)</t>
  </si>
  <si>
    <t>8/3.87</t>
  </si>
  <si>
    <t>6 RC</t>
  </si>
  <si>
    <t>104/1033</t>
  </si>
  <si>
    <t>1.70 (1.16, 2.50)</t>
  </si>
  <si>
    <t>1.12 (0.95, 1.30)</t>
  </si>
  <si>
    <t>0.54, 5.35</t>
  </si>
  <si>
    <t>69 (0, 85)</t>
  </si>
  <si>
    <t>4/1.29</t>
  </si>
  <si>
    <t>2 NCC</t>
  </si>
  <si>
    <t>8 PC; 5 RC</t>
  </si>
  <si>
    <t>573/2701</t>
  </si>
  <si>
    <t>1.06 (1.03, 1.09)</t>
  </si>
  <si>
    <t>0.98, 1.14</t>
  </si>
  <si>
    <t>69 (38, 81)</t>
  </si>
  <si>
    <t>11/0.66</t>
  </si>
  <si>
    <t>3 NCC</t>
  </si>
  <si>
    <t>1248/2670</t>
  </si>
  <si>
    <t>0.81 (0.54, 1.21)</t>
  </si>
  <si>
    <t>0.01, 48.99</t>
  </si>
  <si>
    <t>49 (0, 84)</t>
  </si>
  <si>
    <t>0/0.37</t>
  </si>
  <si>
    <t>1 NCC; 1 PC; 1 RCT</t>
  </si>
  <si>
    <t>0.80 (0.54, 1.20)</t>
  </si>
  <si>
    <t>0.01, 49.10</t>
  </si>
  <si>
    <t>50 (0, 84)</t>
  </si>
  <si>
    <t>1 NCC</t>
  </si>
  <si>
    <t>Adults ≥40 years</t>
  </si>
  <si>
    <r>
      <t xml:space="preserve">Random effects </t>
    </r>
    <r>
      <rPr>
        <b/>
        <i/>
        <sz val="12"/>
        <color theme="1"/>
        <rFont val="Calibri"/>
        <family val="2"/>
        <charset val="161"/>
        <scheme val="minor"/>
      </rPr>
      <t>P</t>
    </r>
  </si>
  <si>
    <r>
      <t>I</t>
    </r>
    <r>
      <rPr>
        <b/>
        <vertAlign val="superscript"/>
        <sz val="12"/>
        <color theme="1"/>
        <rFont val="Calibri"/>
        <family val="2"/>
        <charset val="161"/>
        <scheme val="minor"/>
      </rPr>
      <t>2</t>
    </r>
  </si>
  <si>
    <t>AMSTAR score</t>
  </si>
  <si>
    <t>-</t>
  </si>
  <si>
    <t>He, 2010</t>
  </si>
  <si>
    <t>Hemingway, 2010</t>
  </si>
  <si>
    <t>Wang, 2013</t>
  </si>
  <si>
    <t>Zheng, 2013</t>
  </si>
  <si>
    <t>Wei-Jie, 2015</t>
  </si>
  <si>
    <t>Maneiro, 2015</t>
  </si>
  <si>
    <t>CAN</t>
  </si>
  <si>
    <t>Zeng, 2016</t>
  </si>
  <si>
    <t>Leuzzi G, 2017</t>
  </si>
  <si>
    <t>Li Y, 2017</t>
  </si>
  <si>
    <t>Kunutsor SK, 2017</t>
  </si>
  <si>
    <t>2</t>
  </si>
  <si>
    <t>3</t>
  </si>
  <si>
    <t>4</t>
  </si>
  <si>
    <t>5</t>
  </si>
  <si>
    <t>6</t>
  </si>
  <si>
    <t>7</t>
  </si>
  <si>
    <t>8</t>
  </si>
  <si>
    <t>9</t>
  </si>
  <si>
    <t>10</t>
  </si>
  <si>
    <t>11</t>
  </si>
  <si>
    <t>1</t>
  </si>
  <si>
    <t xml:space="preserve">Abbreviations: CC, Case-control study; Cross, Crossectional study; HR, Hazard ratio; HSP, Henoch-Schönlein purpura; L, Longitudinal study; NCC, Nester case-control study; NP, Not pertinent; NS, Not significant; OR, Odds ratio; PC, Prospective cohort study; RC, Retrospective cohort study; RCT, post-hoc data from a Randomized controlled trial; RR, Relative risk.
* Random-effects refers to summary relative risk (95% CI) using the meta-analysis random-effects model.
† Largest study (smallest standard error).
‡ P-value from the Egger’s regression asymmetry test. † Denotes doth a P-value &lt; 0.1 and that the largest study is more conservative that the summary random effects estimate.
§ P-value of the excess statistical significance test. Expected number of statistically significant studies is estimated using the point estimate of the largest study (smallest standard error) as the plausible effect size.
All statistical tests were two-sided.
</t>
  </si>
  <si>
    <t>O/E</t>
  </si>
  <si>
    <t xml:space="preserve">Excess </t>
  </si>
  <si>
    <t>Significance</t>
  </si>
  <si>
    <r>
      <t xml:space="preserve">Egger’s </t>
    </r>
    <r>
      <rPr>
        <b/>
        <i/>
        <sz val="12"/>
        <color theme="1"/>
        <rFont val="Calibri"/>
        <family val="2"/>
        <charset val="161"/>
        <scheme val="minor"/>
      </rPr>
      <t xml:space="preserve">P </t>
    </r>
    <r>
      <rPr>
        <b/>
        <vertAlign val="superscript"/>
        <sz val="12"/>
        <color theme="1"/>
        <rFont val="Calibri"/>
        <family val="2"/>
        <charset val="161"/>
        <scheme val="minor"/>
      </rPr>
      <t>‡</t>
    </r>
  </si>
  <si>
    <r>
      <t>P</t>
    </r>
    <r>
      <rPr>
        <b/>
        <sz val="12"/>
        <color theme="1"/>
        <rFont val="Calibri"/>
        <family val="2"/>
        <charset val="161"/>
        <scheme val="minor"/>
      </rPr>
      <t xml:space="preserve"> </t>
    </r>
    <r>
      <rPr>
        <b/>
        <vertAlign val="superscript"/>
        <sz val="12"/>
        <color theme="1"/>
        <rFont val="Calibri"/>
        <family val="2"/>
        <charset val="161"/>
        <scheme val="minor"/>
      </rPr>
      <t>§</t>
    </r>
  </si>
  <si>
    <r>
      <t xml:space="preserve">Largest study (95% CI) </t>
    </r>
    <r>
      <rPr>
        <b/>
        <vertAlign val="superscript"/>
        <sz val="12"/>
        <color theme="1"/>
        <rFont val="Calibri"/>
        <family val="2"/>
        <charset val="161"/>
        <scheme val="minor"/>
      </rPr>
      <t>†</t>
    </r>
  </si>
  <si>
    <r>
      <t xml:space="preserve">Random effects (95% CI) </t>
    </r>
    <r>
      <rPr>
        <b/>
        <vertAlign val="superscript"/>
        <sz val="12"/>
        <color theme="1"/>
        <rFont val="Calibri"/>
        <family val="2"/>
        <charset val="161"/>
        <scheme val="minor"/>
      </rPr>
      <t>*</t>
    </r>
  </si>
  <si>
    <r>
      <t>ERFC - Kaptoge, 2010</t>
    </r>
    <r>
      <rPr>
        <vertAlign val="superscript"/>
        <sz val="11"/>
        <color theme="1"/>
        <rFont val="Calibri"/>
        <family val="2"/>
        <charset val="161"/>
        <scheme val="minor"/>
      </rPr>
      <t>†</t>
    </r>
  </si>
  <si>
    <r>
      <t>†</t>
    </r>
    <r>
      <rPr>
        <sz val="11"/>
        <color theme="1"/>
        <rFont val="Calibri"/>
        <family val="2"/>
        <charset val="161"/>
        <scheme val="minor"/>
      </rPr>
      <t xml:space="preserve"> AMSTAR evaluation not applicable for this study because it is a pooled analysis of individual participant data.</t>
    </r>
  </si>
  <si>
    <r>
      <t>AMSTAR items *</t>
    </r>
    <r>
      <rPr>
        <b/>
        <vertAlign val="superscript"/>
        <sz val="11"/>
        <color theme="1"/>
        <rFont val="Calibri"/>
        <family val="2"/>
        <charset val="161"/>
        <scheme val="minor"/>
      </rPr>
      <t>,‡</t>
    </r>
  </si>
  <si>
    <r>
      <rPr>
        <b/>
        <vertAlign val="superscript"/>
        <sz val="11"/>
        <color theme="1"/>
        <rFont val="Calibri"/>
        <family val="2"/>
        <charset val="161"/>
        <scheme val="minor"/>
      </rPr>
      <t>‡</t>
    </r>
    <r>
      <rPr>
        <b/>
        <sz val="11"/>
        <color theme="1"/>
        <rFont val="Calibri"/>
        <family val="2"/>
        <charset val="161"/>
        <scheme val="minor"/>
      </rPr>
      <t xml:space="preserve"> AMSTAR items:</t>
    </r>
    <r>
      <rPr>
        <sz val="11"/>
        <color theme="1"/>
        <rFont val="Calibri"/>
        <family val="2"/>
        <charset val="161"/>
        <scheme val="minor"/>
      </rPr>
      <t xml:space="preserve">
</t>
    </r>
    <r>
      <rPr>
        <b/>
        <sz val="11"/>
        <color theme="1"/>
        <rFont val="Calibri"/>
        <family val="2"/>
        <charset val="161"/>
        <scheme val="minor"/>
      </rPr>
      <t xml:space="preserve">1. Was an 'a priori' design provided? </t>
    </r>
    <r>
      <rPr>
        <sz val="11"/>
        <color theme="1"/>
        <rFont val="Calibri"/>
        <family val="2"/>
        <charset val="161"/>
        <scheme val="minor"/>
      </rPr>
      <t xml:space="preserve">The research question and inclusion criteria should be established before the conduct of the review. </t>
    </r>
    <r>
      <rPr>
        <i/>
        <sz val="11"/>
        <color theme="1"/>
        <rFont val="Calibri"/>
        <family val="2"/>
        <charset val="161"/>
        <scheme val="minor"/>
      </rPr>
      <t>Note: Need to refer to a protocol, ethics approval, or pre-determined/a priori published research objectives to score a “yes.”</t>
    </r>
    <r>
      <rPr>
        <sz val="11"/>
        <color theme="1"/>
        <rFont val="Calibri"/>
        <family val="2"/>
        <charset val="161"/>
        <scheme val="minor"/>
      </rPr>
      <t xml:space="preserve">
</t>
    </r>
    <r>
      <rPr>
        <b/>
        <sz val="11"/>
        <color theme="1"/>
        <rFont val="Calibri"/>
        <family val="2"/>
        <charset val="161"/>
        <scheme val="minor"/>
      </rPr>
      <t xml:space="preserve">2. Was there duplicate study selection and data extraction? </t>
    </r>
    <r>
      <rPr>
        <sz val="11"/>
        <color theme="1"/>
        <rFont val="Calibri"/>
        <family val="2"/>
        <charset val="161"/>
        <scheme val="minor"/>
      </rPr>
      <t xml:space="preserve">There should be at least two independent data extractors and a consensus procedure for disagreements should be in place. </t>
    </r>
    <r>
      <rPr>
        <i/>
        <sz val="11"/>
        <color theme="1"/>
        <rFont val="Calibri"/>
        <family val="2"/>
        <charset val="161"/>
        <scheme val="minor"/>
      </rPr>
      <t>Note: 2 people do study selection, 2 people do data extraction, consensus process or one person checks the other’s work.</t>
    </r>
    <r>
      <rPr>
        <sz val="11"/>
        <color theme="1"/>
        <rFont val="Calibri"/>
        <family val="2"/>
        <charset val="161"/>
        <scheme val="minor"/>
      </rPr>
      <t xml:space="preserve">
</t>
    </r>
    <r>
      <rPr>
        <b/>
        <sz val="11"/>
        <color theme="1"/>
        <rFont val="Calibri"/>
        <family val="2"/>
        <charset val="161"/>
        <scheme val="minor"/>
      </rPr>
      <t xml:space="preserve">3. Was a comprehensive literature search performed? </t>
    </r>
    <r>
      <rPr>
        <sz val="11"/>
        <color theme="1"/>
        <rFont val="Calibri"/>
        <family val="2"/>
        <charset val="161"/>
        <scheme val="minor"/>
      </rPr>
      <t xml:space="preserve">At least two electronic sources should be searched. The report must include years and databases used (e.g., Central, EMBASE, and MEDLINE). Key words and/or MESH terms must be stated and where feasible the search strategy should be provided. All searches should be supplemented by consulting current contents, reviews, textbooks, specialized registers, or experts in the particular field of study, and by reviewing the references in the studies found. </t>
    </r>
    <r>
      <rPr>
        <i/>
        <sz val="11"/>
        <color theme="1"/>
        <rFont val="Calibri"/>
        <family val="2"/>
        <charset val="161"/>
        <scheme val="minor"/>
      </rPr>
      <t>Note: If at least 2 sources + one supplementary strategy used, select “yes” (Cochrane register/Central counts as 2 sources; a grey literature search counts as supplementary).</t>
    </r>
    <r>
      <rPr>
        <sz val="11"/>
        <color theme="1"/>
        <rFont val="Calibri"/>
        <family val="2"/>
        <charset val="161"/>
        <scheme val="minor"/>
      </rPr>
      <t xml:space="preserve">
</t>
    </r>
    <r>
      <rPr>
        <b/>
        <sz val="11"/>
        <color theme="1"/>
        <rFont val="Calibri"/>
        <family val="2"/>
        <charset val="161"/>
        <scheme val="minor"/>
      </rPr>
      <t xml:space="preserve">4. Was the status of publication (i.e. grey literature) used as an inclusion criterion? </t>
    </r>
    <r>
      <rPr>
        <sz val="11"/>
        <color theme="1"/>
        <rFont val="Calibri"/>
        <family val="2"/>
        <charset val="161"/>
        <scheme val="minor"/>
      </rPr>
      <t xml:space="preserve">The authors should state that they searched for reports regardless of their publication type. The authors should state whether or not they excluded any reports (from the systematic review), based on their publication status, language etc. </t>
    </r>
    <r>
      <rPr>
        <i/>
        <sz val="11"/>
        <color theme="1"/>
        <rFont val="Calibri"/>
        <family val="2"/>
        <charset val="161"/>
        <scheme val="minor"/>
      </rPr>
      <t xml:space="preserve"> Note: If review indicates that there was a search for “grey literature” or “unpublished literature,” indicate “yes.” SIGLE database, dissertations, conference proceedings, and trial registries are all considered grey for this purpose. If searching a source that contains both grey and non-grey, must specify that they were searching for grey/unpublished lit.</t>
    </r>
    <r>
      <rPr>
        <sz val="11"/>
        <color theme="1"/>
        <rFont val="Calibri"/>
        <family val="2"/>
        <charset val="161"/>
        <scheme val="minor"/>
      </rPr>
      <t xml:space="preserve">
</t>
    </r>
    <r>
      <rPr>
        <b/>
        <sz val="11"/>
        <color theme="1"/>
        <rFont val="Calibri"/>
        <family val="2"/>
        <charset val="161"/>
        <scheme val="minor"/>
      </rPr>
      <t xml:space="preserve">5. Was a list of studies (included and excluded) provided? </t>
    </r>
    <r>
      <rPr>
        <sz val="11"/>
        <color theme="1"/>
        <rFont val="Calibri"/>
        <family val="2"/>
        <charset val="161"/>
        <scheme val="minor"/>
      </rPr>
      <t xml:space="preserve">A list of included and excluded studies should be provided. </t>
    </r>
    <r>
      <rPr>
        <i/>
        <sz val="11"/>
        <color theme="1"/>
        <rFont val="Calibri"/>
        <family val="2"/>
        <charset val="161"/>
        <scheme val="minor"/>
      </rPr>
      <t>Note: Acceptable if the excluded studies are referenced. If there is an electronic link to the list but the link is dead, select “no.”</t>
    </r>
    <r>
      <rPr>
        <sz val="11"/>
        <color theme="1"/>
        <rFont val="Calibri"/>
        <family val="2"/>
        <charset val="161"/>
        <scheme val="minor"/>
      </rPr>
      <t xml:space="preserve">
</t>
    </r>
    <r>
      <rPr>
        <b/>
        <sz val="11"/>
        <color theme="1"/>
        <rFont val="Calibri"/>
        <family val="2"/>
        <charset val="161"/>
        <scheme val="minor"/>
      </rPr>
      <t xml:space="preserve">6. Were the characteristics of the included studies provided? </t>
    </r>
    <r>
      <rPr>
        <sz val="11"/>
        <color theme="1"/>
        <rFont val="Calibri"/>
        <family val="2"/>
        <charset val="161"/>
        <scheme val="minor"/>
      </rPr>
      <t xml:space="preserve">In an aggregated form such as a table, data from the original studies should be provided on the participants, interventions and outcomes. The ranges of characteristics in all the studies analyzed e.g., age, race, sex, relevant socioeconomic data, disease status, duration, severity, or other diseases should be reported. </t>
    </r>
    <r>
      <rPr>
        <i/>
        <sz val="11"/>
        <color theme="1"/>
        <rFont val="Calibri"/>
        <family val="2"/>
        <charset val="161"/>
        <scheme val="minor"/>
      </rPr>
      <t>Note: Acceptable if not in table format as long as they are described as above.</t>
    </r>
    <r>
      <rPr>
        <sz val="11"/>
        <color theme="1"/>
        <rFont val="Calibri"/>
        <family val="2"/>
        <charset val="161"/>
        <scheme val="minor"/>
      </rPr>
      <t xml:space="preserve">
</t>
    </r>
    <r>
      <rPr>
        <b/>
        <sz val="11"/>
        <color theme="1"/>
        <rFont val="Calibri"/>
        <family val="2"/>
        <charset val="161"/>
        <scheme val="minor"/>
      </rPr>
      <t xml:space="preserve">7. Was the scientific quality of the included studies assessed and documented? </t>
    </r>
    <r>
      <rPr>
        <sz val="11"/>
        <color theme="1"/>
        <rFont val="Calibri"/>
        <family val="2"/>
        <charset val="161"/>
        <scheme val="minor"/>
      </rPr>
      <t>'A priori' methods of assessment should be provided (e.g., for effectiveness studies if the author(s) chose to include only randomized, double-blind, placebo-controlled studies, or allocation concealment as inclusion criteria); for other types of studies alternative items will be relevant.</t>
    </r>
    <r>
      <rPr>
        <i/>
        <sz val="11"/>
        <color theme="1"/>
        <rFont val="Calibri"/>
        <family val="2"/>
        <charset val="161"/>
        <scheme val="minor"/>
      </rPr>
      <t xml:space="preserve"> Note: Can include use of a quality scoring tool or checklist, e.g., Jadad scale, risk of bias, sensitivity analysis, etc., or a description of quality items, with some kind of result for EACH study (“low” or “high” is fine, as long as it is clear which studies scored “low” and which scored “high”; a summary score/range for all studies is not acceptable).</t>
    </r>
    <r>
      <rPr>
        <sz val="11"/>
        <color theme="1"/>
        <rFont val="Calibri"/>
        <family val="2"/>
        <charset val="161"/>
        <scheme val="minor"/>
      </rPr>
      <t xml:space="preserve">
</t>
    </r>
    <r>
      <rPr>
        <b/>
        <sz val="11"/>
        <color theme="1"/>
        <rFont val="Calibri"/>
        <family val="2"/>
        <charset val="161"/>
        <scheme val="minor"/>
      </rPr>
      <t>8. Was the scientific quality of the included studies used appropriately in formulating conclusions?</t>
    </r>
    <r>
      <rPr>
        <sz val="11"/>
        <color theme="1"/>
        <rFont val="Calibri"/>
        <family val="2"/>
        <charset val="161"/>
        <scheme val="minor"/>
      </rPr>
      <t xml:space="preserve"> The results of the methodological rigor and scientific quality should be considered in the analysis and the conclusions of the review, and explicitly stated in formulating recommendations. </t>
    </r>
    <r>
      <rPr>
        <i/>
        <sz val="11"/>
        <color theme="1"/>
        <rFont val="Calibri"/>
        <family val="2"/>
        <charset val="161"/>
        <scheme val="minor"/>
      </rPr>
      <t>Note: Might say something such as “the results should be interpreted with caution due to poor quality of included studies.” Cannot score “yes” for this question if scored “no” for question 7.</t>
    </r>
    <r>
      <rPr>
        <sz val="11"/>
        <color theme="1"/>
        <rFont val="Calibri"/>
        <family val="2"/>
        <charset val="161"/>
        <scheme val="minor"/>
      </rPr>
      <t xml:space="preserve">
</t>
    </r>
    <r>
      <rPr>
        <b/>
        <sz val="11"/>
        <color theme="1"/>
        <rFont val="Calibri"/>
        <family val="2"/>
        <charset val="161"/>
        <scheme val="minor"/>
      </rPr>
      <t xml:space="preserve">9. Were the methods used to combine the findings of studies appropriate? </t>
    </r>
    <r>
      <rPr>
        <sz val="11"/>
        <color theme="1"/>
        <rFont val="Calibri"/>
        <family val="2"/>
        <charset val="161"/>
        <scheme val="minor"/>
      </rPr>
      <t xml:space="preserve">For the pooled results, a test should be done to ensure the studies were combinable, to assess their homogeneity (i.e., Chi-squared test for homogeneity, I2). If heterogeneity exists a random effects model should be used and/or the clinical appropriateness of combining should be taken into consideration (i.e., is it sensible to combine?). </t>
    </r>
    <r>
      <rPr>
        <i/>
        <sz val="11"/>
        <color theme="1"/>
        <rFont val="Calibri"/>
        <family val="2"/>
        <charset val="161"/>
        <scheme val="minor"/>
      </rPr>
      <t>Note: Indicate “yes” if they mention or describe heterogeneity, i.e., if they explain that they cannot pool because of heterogeneity/variability between interventions.</t>
    </r>
    <r>
      <rPr>
        <sz val="11"/>
        <color theme="1"/>
        <rFont val="Calibri"/>
        <family val="2"/>
        <charset val="161"/>
        <scheme val="minor"/>
      </rPr>
      <t xml:space="preserve">
</t>
    </r>
    <r>
      <rPr>
        <b/>
        <sz val="11"/>
        <color theme="1"/>
        <rFont val="Calibri"/>
        <family val="2"/>
        <charset val="161"/>
        <scheme val="minor"/>
      </rPr>
      <t>10. Was the likelihood of publication bias assessed?</t>
    </r>
    <r>
      <rPr>
        <sz val="11"/>
        <color theme="1"/>
        <rFont val="Calibri"/>
        <family val="2"/>
        <charset val="161"/>
        <scheme val="minor"/>
      </rPr>
      <t xml:space="preserve"> An assessment of publication bias should include a combination of graphical aids (e.g., funnel plot, other available tests) and/or statistical tests (e.g., Egger regression test, Hedges-Olken). </t>
    </r>
    <r>
      <rPr>
        <i/>
        <sz val="11"/>
        <color theme="1"/>
        <rFont val="Calibri"/>
        <family val="2"/>
        <charset val="161"/>
        <scheme val="minor"/>
      </rPr>
      <t>Note: If no test values or funnel plot included, score “no”. Score “yes” if mentions that publication bias could not be assessed because there were fewer than 10 included studies.</t>
    </r>
    <r>
      <rPr>
        <sz val="11"/>
        <color theme="1"/>
        <rFont val="Calibri"/>
        <family val="2"/>
        <charset val="161"/>
        <scheme val="minor"/>
      </rPr>
      <t xml:space="preserve">
</t>
    </r>
    <r>
      <rPr>
        <b/>
        <sz val="11"/>
        <color theme="1"/>
        <rFont val="Calibri"/>
        <family val="2"/>
        <charset val="161"/>
        <scheme val="minor"/>
      </rPr>
      <t xml:space="preserve">11. Was the conflict of interest included? </t>
    </r>
    <r>
      <rPr>
        <sz val="11"/>
        <color theme="1"/>
        <rFont val="Calibri"/>
        <family val="2"/>
        <charset val="161"/>
        <scheme val="minor"/>
      </rPr>
      <t xml:space="preserve">Potential sources of support should be clearly acknowledged in both the systematic review and the included studies. </t>
    </r>
    <r>
      <rPr>
        <i/>
        <sz val="11"/>
        <color theme="1"/>
        <rFont val="Calibri"/>
        <family val="2"/>
        <charset val="161"/>
        <scheme val="minor"/>
      </rPr>
      <t>Note: To get a “yes,” must indicate source of funding or support for the systematic review AND for each of the included studies.</t>
    </r>
    <r>
      <rPr>
        <sz val="11"/>
        <color theme="1"/>
        <rFont val="Calibri"/>
        <family val="2"/>
        <charset val="161"/>
        <scheme val="minor"/>
      </rPr>
      <t xml:space="preserve">
</t>
    </r>
  </si>
  <si>
    <r>
      <t>*</t>
    </r>
    <r>
      <rPr>
        <sz val="11"/>
        <color theme="1"/>
        <rFont val="Calibri"/>
        <family val="2"/>
        <charset val="161"/>
        <scheme val="minor"/>
      </rPr>
      <t xml:space="preserve"> 1, Yes; 2, No; CAN, Cannot answer</t>
    </r>
  </si>
  <si>
    <r>
      <t xml:space="preserve">Causal effect estimate </t>
    </r>
    <r>
      <rPr>
        <b/>
        <vertAlign val="superscript"/>
        <sz val="12"/>
        <color theme="1"/>
        <rFont val="Calibri"/>
        <family val="2"/>
        <charset val="161"/>
        <scheme val="minor"/>
      </rPr>
      <t>*</t>
    </r>
  </si>
  <si>
    <r>
      <t>P</t>
    </r>
    <r>
      <rPr>
        <b/>
        <sz val="12"/>
        <color theme="1"/>
        <rFont val="Calibri"/>
        <family val="2"/>
        <charset val="161"/>
        <scheme val="minor"/>
      </rPr>
      <t>-value</t>
    </r>
    <r>
      <rPr>
        <b/>
        <vertAlign val="superscript"/>
        <sz val="12"/>
        <color theme="1"/>
        <rFont val="Calibri"/>
        <family val="2"/>
        <charset val="161"/>
        <scheme val="minor"/>
      </rPr>
      <t>‡</t>
    </r>
  </si>
  <si>
    <t xml:space="preserve">Abbreviations: 1SMR, one-sample Mendelian Randomization; 2SMR, two-sample Mendelian Randomization; BMD, Bone mineral density; BMI, body mass index; CAD, Coronary artery disease; CHD, Coronary heart disease; COPD, chronic obstructive pulmonary disease; CRP, c-reactive protein; DBP diastolic blood pressure; FEF, forced expiratory flow; FEV1Forced expiratory volume in 1 second; FVC, Forced vital capacity; GLSR, Generalized least squares regression; GMM, Generalized mixed models; GMR, Geometric Means Ratio; HDL, high density lipoprotein; HOMA-IR, Homeostatic Model Assessment for Insulin Resistance; HR, Hazard ratio; IBD, irritable bowel syndrome; IPD, individual participant data; IV, Instrumental variable; IVW, Inverse variance weighted; MD, mean difference; MI, Myocardial infarction; NR, not reported; OR, odds ratio; PSD, published summary data; RR, Relative risk; SBP, systolic blood pressure; SNP, single nucleotide polymorphism.
* Causal effect estimate of all variants combined.
‡ Causal effect P-value.
</t>
  </si>
  <si>
    <t xml:space="preserve">Causal effect estimate* </t>
  </si>
  <si>
    <t>1SMR, IPD, GMM, generalised methods of moments</t>
  </si>
  <si>
    <t xml:space="preserve">Abbreviations: 1SMR, one-sample Mendelian Randomization; 2SMR, two-sample Mendelian Randomization; BMI, body mass index; CAD, Coronary artery disease; CRP, c-reactive protein; DBP diastolic blood pressure; GLSR, Generalized least squares regression; GMM, Generalized mixed models; GMR, Geometric Means Ratio; IBD, irritable bowel syndrome; IPD, individual participant data; IV, Instrumental variable; IVW, Inverse variance weighted; MD, mean difference; NR, not reported; OR, odds ratio; PSD, published summary data; RR, Relative risk; SBP, systolic blood pressure; SNP, single nucleotide polymorphism.
* Causal effect estimate of all variants combined.
‡ Causal effect P-value.
</t>
  </si>
  <si>
    <t>Appendix Table 1: Search algorithms.</t>
  </si>
  <si>
    <t>Appendix Table 2: Sensitivity analysis, excluding case-control and cross-sectional studies.</t>
  </si>
  <si>
    <t>Appendix Table 3: AMSTAR study quality evaluation of the comparisons in either the strong or the highly suggestive evidence category.</t>
  </si>
  <si>
    <t>Appendix Table 4: Health outcome and characteristics of Mendelian Randomization studies.</t>
  </si>
  <si>
    <t>Appendix Table 5: Main and sensitivity Mendelian Randomization analyses for those association with a statistically significant primary MR associ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E+00"/>
  </numFmts>
  <fonts count="15" x14ac:knownFonts="1">
    <font>
      <sz val="11"/>
      <color theme="1"/>
      <name val="Calibri"/>
      <family val="2"/>
      <charset val="161"/>
      <scheme val="minor"/>
    </font>
    <font>
      <sz val="11"/>
      <name val="Calibri"/>
      <family val="2"/>
      <charset val="161"/>
      <scheme val="minor"/>
    </font>
    <font>
      <sz val="11"/>
      <color rgb="FFFF0000"/>
      <name val="Calibri"/>
      <family val="2"/>
      <charset val="161"/>
      <scheme val="minor"/>
    </font>
    <font>
      <b/>
      <sz val="12"/>
      <color theme="1"/>
      <name val="Calibri"/>
      <family val="2"/>
      <charset val="161"/>
      <scheme val="minor"/>
    </font>
    <font>
      <b/>
      <vertAlign val="superscript"/>
      <sz val="12"/>
      <color theme="1"/>
      <name val="Calibri"/>
      <family val="2"/>
      <charset val="161"/>
      <scheme val="minor"/>
    </font>
    <font>
      <b/>
      <i/>
      <sz val="12"/>
      <color theme="1"/>
      <name val="Calibri"/>
      <family val="2"/>
      <charset val="161"/>
      <scheme val="minor"/>
    </font>
    <font>
      <b/>
      <sz val="11"/>
      <color theme="1"/>
      <name val="Calibri"/>
      <family val="2"/>
      <scheme val="minor"/>
    </font>
    <font>
      <sz val="11"/>
      <color theme="1"/>
      <name val="Calibri"/>
      <family val="2"/>
      <scheme val="minor"/>
    </font>
    <font>
      <b/>
      <sz val="11"/>
      <color rgb="FFFF0000"/>
      <name val="Calibri"/>
      <family val="2"/>
      <scheme val="minor"/>
    </font>
    <font>
      <vertAlign val="superscript"/>
      <sz val="11"/>
      <color theme="1"/>
      <name val="Calibri"/>
      <family val="2"/>
      <charset val="161"/>
      <scheme val="minor"/>
    </font>
    <font>
      <i/>
      <sz val="11"/>
      <color theme="1"/>
      <name val="Calibri"/>
      <family val="2"/>
      <charset val="161"/>
      <scheme val="minor"/>
    </font>
    <font>
      <b/>
      <sz val="11"/>
      <color theme="1"/>
      <name val="Calibri"/>
      <family val="2"/>
      <charset val="161"/>
      <scheme val="minor"/>
    </font>
    <font>
      <b/>
      <vertAlign val="superscript"/>
      <sz val="11"/>
      <color theme="1"/>
      <name val="Calibri"/>
      <family val="2"/>
      <charset val="161"/>
      <scheme val="minor"/>
    </font>
    <font>
      <u/>
      <sz val="11"/>
      <color theme="10"/>
      <name val="Calibri"/>
      <family val="2"/>
      <charset val="161"/>
      <scheme val="minor"/>
    </font>
    <font>
      <sz val="12"/>
      <color theme="1"/>
      <name val="Calibri"/>
      <family val="2"/>
      <charset val="161"/>
      <scheme val="minor"/>
    </font>
  </fonts>
  <fills count="3">
    <fill>
      <patternFill patternType="none"/>
    </fill>
    <fill>
      <patternFill patternType="gray125"/>
    </fill>
    <fill>
      <patternFill patternType="solid">
        <fgColor theme="0" tint="-4.9989318521683403E-2"/>
        <bgColor indexed="64"/>
      </patternFill>
    </fill>
  </fills>
  <borders count="25">
    <border>
      <left/>
      <right/>
      <top/>
      <bottom/>
      <diagonal/>
    </border>
    <border>
      <left/>
      <right/>
      <top style="medium">
        <color indexed="64"/>
      </top>
      <bottom style="medium">
        <color indexed="64"/>
      </bottom>
      <diagonal/>
    </border>
    <border>
      <left/>
      <right/>
      <top/>
      <bottom style="thin">
        <color indexed="64"/>
      </bottom>
      <diagonal/>
    </border>
    <border>
      <left/>
      <right/>
      <top style="thin">
        <color indexed="64"/>
      </top>
      <bottom/>
      <diagonal/>
    </border>
    <border>
      <left/>
      <right/>
      <top/>
      <bottom style="medium">
        <color indexed="64"/>
      </bottom>
      <diagonal/>
    </border>
    <border>
      <left/>
      <right/>
      <top style="medium">
        <color indexed="64"/>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s>
  <cellStyleXfs count="2">
    <xf numFmtId="0" fontId="0" fillId="0" borderId="0"/>
    <xf numFmtId="0" fontId="13" fillId="0" borderId="0" applyNumberFormat="0" applyFill="0" applyBorder="0" applyAlignment="0" applyProtection="0"/>
  </cellStyleXfs>
  <cellXfs count="113">
    <xf numFmtId="0" fontId="0" fillId="0" borderId="0" xfId="0"/>
    <xf numFmtId="0" fontId="0" fillId="0" borderId="0" xfId="0" applyAlignment="1">
      <alignment horizontal="left"/>
    </xf>
    <xf numFmtId="0" fontId="1" fillId="0" borderId="0" xfId="0" applyFont="1" applyFill="1"/>
    <xf numFmtId="0" fontId="0" fillId="0" borderId="0" xfId="0" applyFont="1" applyFill="1"/>
    <xf numFmtId="0" fontId="0" fillId="0" borderId="2" xfId="0" applyFont="1" applyFill="1" applyBorder="1"/>
    <xf numFmtId="0" fontId="0" fillId="0" borderId="2" xfId="0" applyFont="1" applyFill="1" applyBorder="1" applyAlignment="1">
      <alignment horizontal="left"/>
    </xf>
    <xf numFmtId="0" fontId="0" fillId="0" borderId="2" xfId="0" applyFont="1" applyFill="1" applyBorder="1" applyAlignment="1">
      <alignment horizontal="center"/>
    </xf>
    <xf numFmtId="0" fontId="0" fillId="0" borderId="2" xfId="0" applyFont="1" applyFill="1" applyBorder="1" applyAlignment="1">
      <alignment horizontal="left" vertical="center"/>
    </xf>
    <xf numFmtId="0" fontId="0" fillId="0" borderId="0" xfId="0" applyFont="1" applyFill="1" applyBorder="1" applyAlignment="1">
      <alignment horizontal="left" vertical="center"/>
    </xf>
    <xf numFmtId="0" fontId="1" fillId="0" borderId="0" xfId="0" applyFont="1" applyFill="1" applyBorder="1"/>
    <xf numFmtId="0" fontId="0" fillId="0" borderId="0" xfId="0" applyFont="1" applyFill="1" applyBorder="1"/>
    <xf numFmtId="0" fontId="0" fillId="0" borderId="0" xfId="0" applyFont="1" applyFill="1" applyBorder="1" applyAlignment="1">
      <alignment horizontal="center"/>
    </xf>
    <xf numFmtId="0" fontId="0" fillId="0" borderId="0" xfId="0" applyFont="1" applyFill="1" applyBorder="1" applyAlignment="1">
      <alignment horizontal="left"/>
    </xf>
    <xf numFmtId="0" fontId="0" fillId="0" borderId="0" xfId="0" applyFont="1" applyFill="1" applyBorder="1" applyAlignment="1">
      <alignment horizontal="center" vertical="center"/>
    </xf>
    <xf numFmtId="165" fontId="0" fillId="0" borderId="0" xfId="0" applyNumberFormat="1" applyFont="1" applyFill="1" applyBorder="1" applyAlignment="1">
      <alignment horizontal="center"/>
    </xf>
    <xf numFmtId="166" fontId="0" fillId="0" borderId="0" xfId="0" applyNumberFormat="1" applyFont="1" applyFill="1" applyBorder="1" applyAlignment="1">
      <alignment horizontal="center"/>
    </xf>
    <xf numFmtId="0" fontId="0" fillId="0" borderId="0" xfId="0" applyFont="1" applyFill="1" applyBorder="1" applyAlignment="1">
      <alignment vertical="center"/>
    </xf>
    <xf numFmtId="0" fontId="0" fillId="0" borderId="0" xfId="0" quotePrefix="1" applyFont="1" applyFill="1" applyBorder="1" applyAlignment="1">
      <alignment horizontal="left" vertical="center"/>
    </xf>
    <xf numFmtId="165" fontId="0" fillId="0" borderId="0" xfId="0" applyNumberFormat="1" applyFont="1" applyFill="1" applyBorder="1" applyAlignment="1">
      <alignment horizontal="center" vertical="center"/>
    </xf>
    <xf numFmtId="0" fontId="1" fillId="0" borderId="2" xfId="0" applyFont="1" applyFill="1" applyBorder="1"/>
    <xf numFmtId="0" fontId="1" fillId="0" borderId="2" xfId="0" applyFont="1" applyFill="1" applyBorder="1" applyAlignment="1">
      <alignment vertical="top"/>
    </xf>
    <xf numFmtId="0" fontId="0" fillId="0" borderId="2" xfId="0" applyFont="1" applyFill="1" applyBorder="1" applyAlignment="1">
      <alignment vertical="center"/>
    </xf>
    <xf numFmtId="0" fontId="0" fillId="0" borderId="2" xfId="0" applyFont="1" applyFill="1" applyBorder="1" applyAlignment="1">
      <alignment horizontal="center" vertical="center"/>
    </xf>
    <xf numFmtId="0" fontId="0" fillId="0" borderId="2" xfId="0" quotePrefix="1" applyFont="1" applyFill="1" applyBorder="1" applyAlignment="1">
      <alignment horizontal="left" vertical="center"/>
    </xf>
    <xf numFmtId="9" fontId="0" fillId="0" borderId="2" xfId="0" applyNumberFormat="1" applyFont="1" applyFill="1" applyBorder="1" applyAlignment="1">
      <alignment horizontal="center" vertical="center"/>
    </xf>
    <xf numFmtId="165" fontId="0" fillId="0" borderId="2" xfId="0" applyNumberFormat="1" applyFont="1" applyFill="1" applyBorder="1" applyAlignment="1">
      <alignment horizontal="center" vertical="center"/>
    </xf>
    <xf numFmtId="9" fontId="0" fillId="0" borderId="0" xfId="0" applyNumberFormat="1" applyFont="1" applyFill="1" applyBorder="1" applyAlignment="1">
      <alignment horizontal="center" vertical="center"/>
    </xf>
    <xf numFmtId="166" fontId="0" fillId="0" borderId="2" xfId="0" applyNumberFormat="1" applyFont="1" applyFill="1" applyBorder="1" applyAlignment="1">
      <alignment horizontal="center"/>
    </xf>
    <xf numFmtId="0" fontId="1" fillId="0" borderId="3" xfId="0" applyFont="1" applyFill="1" applyBorder="1"/>
    <xf numFmtId="0" fontId="0" fillId="0" borderId="3" xfId="0" applyFont="1" applyFill="1" applyBorder="1"/>
    <xf numFmtId="0" fontId="0" fillId="0" borderId="3" xfId="0" applyFont="1" applyFill="1" applyBorder="1" applyAlignment="1">
      <alignment vertical="center"/>
    </xf>
    <xf numFmtId="0" fontId="0" fillId="0" borderId="3" xfId="0" applyFont="1" applyFill="1" applyBorder="1" applyAlignment="1">
      <alignment horizontal="center" vertical="center"/>
    </xf>
    <xf numFmtId="0" fontId="0" fillId="0" borderId="3" xfId="0" applyFont="1" applyFill="1" applyBorder="1" applyAlignment="1">
      <alignment horizontal="center"/>
    </xf>
    <xf numFmtId="0" fontId="0" fillId="0" borderId="3" xfId="0" applyFont="1" applyFill="1" applyBorder="1" applyAlignment="1">
      <alignment horizontal="left" vertical="center"/>
    </xf>
    <xf numFmtId="0" fontId="0" fillId="0" borderId="3" xfId="0" quotePrefix="1" applyFont="1" applyFill="1" applyBorder="1" applyAlignment="1">
      <alignment horizontal="left" vertical="center"/>
    </xf>
    <xf numFmtId="0" fontId="0" fillId="0" borderId="3" xfId="0" applyFont="1" applyFill="1" applyBorder="1" applyAlignment="1">
      <alignment horizontal="left"/>
    </xf>
    <xf numFmtId="164" fontId="0" fillId="0" borderId="3" xfId="0" applyNumberFormat="1" applyFont="1" applyFill="1" applyBorder="1" applyAlignment="1">
      <alignment horizontal="center" vertical="center"/>
    </xf>
    <xf numFmtId="2" fontId="0" fillId="0" borderId="3" xfId="0" applyNumberFormat="1" applyFont="1" applyFill="1" applyBorder="1" applyAlignment="1">
      <alignment horizontal="center"/>
    </xf>
    <xf numFmtId="9" fontId="0" fillId="0" borderId="3" xfId="0" applyNumberFormat="1" applyFont="1" applyFill="1" applyBorder="1" applyAlignment="1">
      <alignment horizontal="center" vertical="center"/>
    </xf>
    <xf numFmtId="164" fontId="0" fillId="0" borderId="0" xfId="0" applyNumberFormat="1" applyFont="1" applyFill="1" applyBorder="1" applyAlignment="1">
      <alignment horizontal="center" vertical="center"/>
    </xf>
    <xf numFmtId="2" fontId="0" fillId="0" borderId="0" xfId="0" applyNumberFormat="1" applyFont="1" applyFill="1" applyBorder="1" applyAlignment="1">
      <alignment horizontal="center"/>
    </xf>
    <xf numFmtId="0" fontId="0" fillId="0" borderId="0" xfId="0" applyNumberFormat="1" applyFont="1" applyFill="1" applyBorder="1" applyAlignment="1">
      <alignment horizontal="center"/>
    </xf>
    <xf numFmtId="0" fontId="0" fillId="0" borderId="0" xfId="0" applyNumberFormat="1" applyFont="1" applyFill="1" applyBorder="1" applyAlignment="1">
      <alignment horizontal="left"/>
    </xf>
    <xf numFmtId="9" fontId="0" fillId="0" borderId="0" xfId="0" applyNumberFormat="1" applyFont="1" applyFill="1" applyBorder="1" applyAlignment="1">
      <alignment horizontal="center"/>
    </xf>
    <xf numFmtId="0" fontId="0" fillId="0" borderId="0" xfId="0" applyFill="1" applyAlignment="1">
      <alignment horizontal="left"/>
    </xf>
    <xf numFmtId="0" fontId="6" fillId="0" borderId="0" xfId="0" applyFont="1" applyFill="1"/>
    <xf numFmtId="0" fontId="0" fillId="0" borderId="0" xfId="0" applyFill="1"/>
    <xf numFmtId="0" fontId="2" fillId="0" borderId="0" xfId="0" applyFont="1" applyFill="1"/>
    <xf numFmtId="0" fontId="7" fillId="0" borderId="0" xfId="0" applyFont="1" applyFill="1"/>
    <xf numFmtId="0" fontId="8" fillId="0" borderId="0" xfId="0" applyFont="1" applyFill="1"/>
    <xf numFmtId="0" fontId="0" fillId="0" borderId="0" xfId="0" applyFont="1" applyFill="1" applyBorder="1" applyAlignment="1"/>
    <xf numFmtId="0" fontId="3" fillId="0" borderId="4" xfId="0" applyFont="1" applyFill="1" applyBorder="1" applyAlignment="1">
      <alignment vertical="center"/>
    </xf>
    <xf numFmtId="0" fontId="3" fillId="0" borderId="4" xfId="0" applyFont="1" applyFill="1" applyBorder="1" applyAlignment="1">
      <alignment horizontal="center" vertical="center"/>
    </xf>
    <xf numFmtId="0" fontId="3" fillId="0" borderId="4" xfId="0" applyFont="1" applyFill="1" applyBorder="1" applyAlignment="1">
      <alignment horizontal="left" vertical="center"/>
    </xf>
    <xf numFmtId="0" fontId="5" fillId="0" borderId="4" xfId="0" applyFont="1" applyFill="1" applyBorder="1" applyAlignment="1">
      <alignment horizontal="center" vertical="center"/>
    </xf>
    <xf numFmtId="0" fontId="0" fillId="0" borderId="0" xfId="0" quotePrefix="1" applyFont="1" applyFill="1" applyBorder="1" applyAlignment="1">
      <alignment horizontal="center"/>
    </xf>
    <xf numFmtId="2" fontId="0" fillId="0" borderId="0" xfId="0" quotePrefix="1" applyNumberFormat="1" applyFont="1" applyFill="1" applyBorder="1" applyAlignment="1">
      <alignment horizontal="center"/>
    </xf>
    <xf numFmtId="164" fontId="0" fillId="0" borderId="2" xfId="0" applyNumberFormat="1" applyFont="1" applyFill="1" applyBorder="1" applyAlignment="1">
      <alignment horizontal="center" vertical="center"/>
    </xf>
    <xf numFmtId="165" fontId="1" fillId="0" borderId="2" xfId="0" applyNumberFormat="1" applyFont="1" applyFill="1" applyBorder="1" applyAlignment="1">
      <alignment horizontal="center"/>
    </xf>
    <xf numFmtId="0" fontId="0" fillId="0" borderId="5" xfId="0" applyFont="1" applyBorder="1" applyAlignment="1">
      <alignment horizontal="center" vertical="center" wrapText="1"/>
    </xf>
    <xf numFmtId="0" fontId="3" fillId="0" borderId="4" xfId="0" applyFont="1" applyBorder="1" applyAlignment="1">
      <alignment horizontal="center" vertical="center" wrapText="1"/>
    </xf>
    <xf numFmtId="0" fontId="0" fillId="0" borderId="0" xfId="0" applyFont="1" applyBorder="1" applyAlignment="1">
      <alignment horizontal="center" vertical="center" wrapText="1"/>
    </xf>
    <xf numFmtId="0" fontId="3" fillId="0" borderId="0" xfId="0" applyFont="1" applyBorder="1" applyAlignment="1">
      <alignment vertical="center"/>
    </xf>
    <xf numFmtId="0" fontId="3" fillId="0" borderId="0" xfId="0" applyFont="1" applyBorder="1" applyAlignment="1">
      <alignment horizontal="center" vertical="center" wrapText="1"/>
    </xf>
    <xf numFmtId="0" fontId="3" fillId="0" borderId="0" xfId="0" applyFont="1" applyBorder="1" applyAlignment="1">
      <alignment horizontal="center" vertical="center"/>
    </xf>
    <xf numFmtId="0" fontId="0" fillId="0" borderId="0" xfId="0" applyFont="1" applyBorder="1" applyAlignment="1">
      <alignment horizontal="center" vertical="center"/>
    </xf>
    <xf numFmtId="0" fontId="11" fillId="0" borderId="4" xfId="0" applyFont="1" applyBorder="1" applyAlignment="1">
      <alignment horizontal="center" vertical="center" wrapText="1"/>
    </xf>
    <xf numFmtId="0" fontId="0" fillId="0" borderId="13" xfId="0" applyBorder="1"/>
    <xf numFmtId="0" fontId="0" fillId="0" borderId="14" xfId="0" applyBorder="1"/>
    <xf numFmtId="0" fontId="11" fillId="0" borderId="17" xfId="0" applyFont="1" applyBorder="1" applyAlignment="1">
      <alignment horizontal="left" vertical="center" wrapText="1"/>
    </xf>
    <xf numFmtId="0" fontId="11" fillId="0" borderId="18" xfId="0" applyFont="1" applyBorder="1" applyAlignment="1">
      <alignment horizontal="center" vertical="center" wrapText="1"/>
    </xf>
    <xf numFmtId="0" fontId="0" fillId="0" borderId="15" xfId="0" applyFont="1" applyBorder="1" applyAlignment="1">
      <alignment vertical="center"/>
    </xf>
    <xf numFmtId="0" fontId="11" fillId="0" borderId="16" xfId="0" applyFont="1" applyBorder="1" applyAlignment="1">
      <alignment horizontal="center" vertical="center"/>
    </xf>
    <xf numFmtId="11" fontId="0" fillId="0" borderId="0" xfId="0" applyNumberFormat="1" applyFont="1" applyFill="1" applyBorder="1" applyAlignment="1">
      <alignment horizontal="center"/>
    </xf>
    <xf numFmtId="0" fontId="3" fillId="0" borderId="10" xfId="0" applyFont="1" applyFill="1" applyBorder="1" applyAlignment="1">
      <alignment horizontal="center" vertical="center"/>
    </xf>
    <xf numFmtId="165" fontId="1" fillId="0" borderId="0" xfId="0" applyNumberFormat="1" applyFont="1" applyFill="1" applyBorder="1" applyAlignment="1">
      <alignment horizontal="center"/>
    </xf>
    <xf numFmtId="0" fontId="0" fillId="2" borderId="22" xfId="0" applyFill="1" applyBorder="1"/>
    <xf numFmtId="0" fontId="13" fillId="2" borderId="23" xfId="1" applyFill="1" applyBorder="1"/>
    <xf numFmtId="0" fontId="0" fillId="2" borderId="23" xfId="0" applyFill="1" applyBorder="1"/>
    <xf numFmtId="0" fontId="0" fillId="2" borderId="24" xfId="0" applyFill="1" applyBorder="1"/>
    <xf numFmtId="0" fontId="3" fillId="0" borderId="4" xfId="0" applyFont="1" applyBorder="1" applyAlignment="1">
      <alignment horizontal="right" vertical="center"/>
    </xf>
    <xf numFmtId="0" fontId="3" fillId="0" borderId="4" xfId="0" applyFont="1" applyBorder="1" applyAlignment="1">
      <alignment horizontal="left" vertical="center"/>
    </xf>
    <xf numFmtId="0" fontId="14" fillId="0" borderId="0" xfId="0" applyFont="1"/>
    <xf numFmtId="0" fontId="3" fillId="0" borderId="1" xfId="0" applyFont="1" applyBorder="1" applyAlignment="1">
      <alignment vertical="center"/>
    </xf>
    <xf numFmtId="0" fontId="3" fillId="0" borderId="1" xfId="0" applyFont="1" applyBorder="1" applyAlignment="1">
      <alignment horizontal="center" vertical="center" wrapText="1"/>
    </xf>
    <xf numFmtId="0" fontId="5" fillId="0" borderId="1" xfId="0" applyFont="1" applyBorder="1" applyAlignment="1">
      <alignment horizontal="center" vertical="center" wrapText="1"/>
    </xf>
    <xf numFmtId="0" fontId="14" fillId="0" borderId="0" xfId="0" applyFont="1" applyBorder="1" applyAlignment="1">
      <alignment vertical="center"/>
    </xf>
    <xf numFmtId="0" fontId="14" fillId="0" borderId="0" xfId="0" applyFont="1" applyBorder="1" applyAlignment="1">
      <alignment horizontal="center" vertical="center"/>
    </xf>
    <xf numFmtId="11" fontId="14" fillId="0" borderId="0" xfId="0" applyNumberFormat="1" applyFont="1" applyBorder="1" applyAlignment="1">
      <alignment horizontal="center" vertical="center"/>
    </xf>
    <xf numFmtId="0" fontId="14" fillId="0" borderId="4" xfId="0" applyFont="1" applyBorder="1" applyAlignment="1">
      <alignment vertical="center"/>
    </xf>
    <xf numFmtId="0" fontId="14" fillId="0" borderId="4" xfId="0" applyFont="1" applyBorder="1" applyAlignment="1">
      <alignment horizontal="center" vertical="center"/>
    </xf>
    <xf numFmtId="0" fontId="14" fillId="0" borderId="5" xfId="0" applyFont="1" applyBorder="1" applyAlignment="1">
      <alignment horizontal="center" vertical="center"/>
    </xf>
    <xf numFmtId="0" fontId="3" fillId="0" borderId="0" xfId="0" applyFont="1" applyAlignment="1">
      <alignment horizontal="center"/>
    </xf>
    <xf numFmtId="0" fontId="14" fillId="0" borderId="19" xfId="0" applyFont="1" applyBorder="1" applyAlignment="1">
      <alignment horizontal="left" wrapText="1"/>
    </xf>
    <xf numFmtId="0" fontId="14" fillId="0" borderId="20" xfId="0" applyFont="1" applyBorder="1" applyAlignment="1">
      <alignment horizontal="left" wrapText="1"/>
    </xf>
    <xf numFmtId="0" fontId="14" fillId="0" borderId="21" xfId="0" applyFont="1" applyBorder="1" applyAlignment="1">
      <alignment horizontal="left" wrapText="1"/>
    </xf>
    <xf numFmtId="0" fontId="11" fillId="0" borderId="5" xfId="0" applyFont="1" applyBorder="1" applyAlignment="1">
      <alignment horizontal="center" vertical="center" wrapText="1"/>
    </xf>
    <xf numFmtId="0" fontId="9" fillId="0" borderId="7" xfId="0" applyFont="1" applyBorder="1" applyAlignment="1">
      <alignment horizontal="left" vertical="center"/>
    </xf>
    <xf numFmtId="0" fontId="9" fillId="0" borderId="3" xfId="0" applyFont="1" applyBorder="1" applyAlignment="1">
      <alignment horizontal="left" vertical="center"/>
    </xf>
    <xf numFmtId="0" fontId="9" fillId="0" borderId="8" xfId="0" applyFont="1" applyBorder="1" applyAlignment="1">
      <alignment horizontal="left" vertical="center"/>
    </xf>
    <xf numFmtId="0" fontId="9" fillId="0" borderId="9" xfId="0" applyFont="1" applyBorder="1" applyAlignment="1">
      <alignment horizontal="left" vertical="center"/>
    </xf>
    <xf numFmtId="0" fontId="9" fillId="0" borderId="0" xfId="0" applyFont="1" applyBorder="1" applyAlignment="1">
      <alignment horizontal="left" vertical="center"/>
    </xf>
    <xf numFmtId="0" fontId="9" fillId="0" borderId="6" xfId="0" applyFont="1" applyBorder="1" applyAlignment="1">
      <alignment horizontal="left" vertical="center"/>
    </xf>
    <xf numFmtId="0" fontId="9" fillId="0" borderId="9" xfId="0" applyFont="1" applyBorder="1" applyAlignment="1">
      <alignment horizontal="left" vertical="center" wrapText="1"/>
    </xf>
    <xf numFmtId="0" fontId="9" fillId="0" borderId="11" xfId="0" applyFont="1" applyBorder="1" applyAlignment="1">
      <alignment horizontal="left" vertical="center"/>
    </xf>
    <xf numFmtId="0" fontId="9" fillId="0" borderId="2" xfId="0" applyFont="1" applyBorder="1" applyAlignment="1">
      <alignment horizontal="left" vertical="center"/>
    </xf>
    <xf numFmtId="0" fontId="9" fillId="0" borderId="12" xfId="0" applyFont="1" applyBorder="1" applyAlignment="1">
      <alignment horizontal="left" vertical="center"/>
    </xf>
    <xf numFmtId="0" fontId="0" fillId="0" borderId="19" xfId="0" applyFill="1" applyBorder="1" applyAlignment="1">
      <alignment horizontal="left" wrapText="1"/>
    </xf>
    <xf numFmtId="0" fontId="0" fillId="0" borderId="20" xfId="0" applyFill="1" applyBorder="1" applyAlignment="1">
      <alignment horizontal="left" wrapText="1"/>
    </xf>
    <xf numFmtId="0" fontId="0" fillId="0" borderId="21" xfId="0" applyFill="1" applyBorder="1" applyAlignment="1">
      <alignment horizontal="left" wrapText="1"/>
    </xf>
    <xf numFmtId="0" fontId="0" fillId="0" borderId="11" xfId="0" applyBorder="1" applyAlignment="1">
      <alignment horizontal="left" wrapText="1"/>
    </xf>
    <xf numFmtId="0" fontId="0" fillId="0" borderId="2" xfId="0" applyBorder="1" applyAlignment="1">
      <alignment horizontal="left" wrapText="1"/>
    </xf>
    <xf numFmtId="0" fontId="0" fillId="0" borderId="12" xfId="0" applyBorder="1" applyAlignment="1">
      <alignment horizontal="left" wrapText="1"/>
    </xf>
  </cellXfs>
  <cellStyles count="2">
    <cellStyle name="Hyperlink" xfId="1" builtinId="8"/>
    <cellStyle name="Normal" xfId="0" builtinId="0"/>
  </cellStyles>
  <dxfs count="85">
    <dxf>
      <font>
        <b val="0"/>
        <i val="0"/>
        <strike val="0"/>
        <condense val="0"/>
        <extend val="0"/>
        <outline val="0"/>
        <shadow val="0"/>
        <u val="none"/>
        <vertAlign val="baseline"/>
        <sz val="11"/>
        <color auto="1"/>
        <name val="Calibri"/>
        <family val="2"/>
        <charset val="161"/>
        <scheme val="minor"/>
      </font>
      <fill>
        <patternFill patternType="none">
          <fgColor indexed="64"/>
          <bgColor auto="1"/>
        </patternFill>
      </fill>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general" vertical="center" textRotation="0" wrapText="0" indent="0" justifyLastLine="0" shrinkToFit="0" readingOrder="0"/>
    </dxf>
    <dxf>
      <font>
        <b val="0"/>
        <i val="0"/>
        <strike val="0"/>
        <condense val="0"/>
        <extend val="0"/>
        <outline val="0"/>
        <shadow val="0"/>
        <u val="none"/>
        <vertAlign val="baseline"/>
        <sz val="11"/>
        <color auto="1"/>
        <name val="Calibri"/>
        <family val="2"/>
        <charset val="161"/>
        <scheme val="minor"/>
      </font>
      <fill>
        <patternFill patternType="none">
          <fgColor indexed="64"/>
          <bgColor auto="1"/>
        </patternFill>
      </fill>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i val="0"/>
        <strike val="0"/>
        <condense val="0"/>
        <extend val="0"/>
        <outline val="0"/>
        <shadow val="0"/>
        <u val="none"/>
        <vertAlign val="baseline"/>
        <sz val="12"/>
        <color theme="1"/>
        <name val="Calibri"/>
        <family val="2"/>
        <charset val="161"/>
        <scheme val="minor"/>
      </font>
      <fill>
        <patternFill patternType="none">
          <fgColor indexed="64"/>
          <bgColor auto="1"/>
        </patternFill>
      </fill>
      <alignment horizontal="center" vertical="center" textRotation="0" wrapText="0" indent="0" justifyLastLine="0" shrinkToFit="0" readingOrder="0"/>
    </dxf>
    <dxf>
      <font>
        <b val="0"/>
        <i val="0"/>
        <strike val="0"/>
        <condense val="0"/>
        <extend val="0"/>
        <outline val="0"/>
        <shadow val="0"/>
        <u val="none"/>
        <vertAlign val="baseline"/>
        <sz val="11"/>
        <color auto="1"/>
        <name val="Calibri"/>
        <family val="2"/>
        <charset val="161"/>
        <scheme val="minor"/>
      </font>
      <fill>
        <patternFill patternType="none">
          <fgColor indexed="64"/>
          <bgColor indexed="65"/>
        </patternFill>
      </fill>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left"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general"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general"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1"/>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border outline="0">
        <bottom style="medium">
          <color indexed="64"/>
        </bottom>
      </border>
    </dxf>
    <dxf>
      <font>
        <b/>
        <i val="0"/>
        <strike val="0"/>
        <condense val="0"/>
        <extend val="0"/>
        <outline val="0"/>
        <shadow val="0"/>
        <u val="none"/>
        <vertAlign val="baseline"/>
        <sz val="12"/>
        <color theme="1"/>
        <name val="Calibri"/>
        <family val="2"/>
        <charset val="161"/>
        <scheme val="minor"/>
      </font>
      <fill>
        <patternFill patternType="none">
          <fgColor indexed="64"/>
          <bgColor indexed="65"/>
        </patternFill>
      </fill>
      <alignment horizontal="center" vertical="center" textRotation="0" wrapText="0" indent="0" justifyLastLine="0" shrinkToFit="0" readingOrder="0"/>
    </dxf>
    <dxf>
      <font>
        <b/>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general" vertical="center" textRotation="0" wrapText="0" indent="0" justifyLastLine="0" shrinkToFit="0" readingOrder="0"/>
    </dxf>
    <dxf>
      <border outline="0">
        <top style="medium">
          <color indexed="64"/>
        </top>
        <bottom style="medium">
          <color indexed="64"/>
        </bottom>
      </border>
    </dxf>
    <dxf>
      <font>
        <b val="0"/>
        <i val="0"/>
        <strike val="0"/>
        <condense val="0"/>
        <extend val="0"/>
        <outline val="0"/>
        <shadow val="0"/>
        <u val="none"/>
        <vertAlign val="baseline"/>
        <sz val="11"/>
        <color theme="1"/>
        <name val="Calibri"/>
        <family val="2"/>
        <charset val="161"/>
        <scheme val="minor"/>
      </font>
      <alignment horizontal="center" vertical="center" textRotation="0" wrapText="0" indent="0" justifyLastLine="0" shrinkToFit="0" readingOrder="0"/>
    </dxf>
    <dxf>
      <font>
        <b/>
        <i val="0"/>
        <strike val="0"/>
        <condense val="0"/>
        <extend val="0"/>
        <outline val="0"/>
        <shadow val="0"/>
        <u val="none"/>
        <vertAlign val="baseline"/>
        <sz val="11"/>
        <color theme="1"/>
        <name val="Calibri"/>
        <family val="2"/>
        <charset val="161"/>
        <scheme val="minor"/>
      </font>
      <alignment horizontal="center" vertical="center" textRotation="0" wrapText="1"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general"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general"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general"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general" vertical="center" textRotation="0" wrapText="0" indent="0" justifyLastLine="0" shrinkToFit="0" readingOrder="0"/>
    </dxf>
    <dxf>
      <font>
        <b val="0"/>
        <i val="0"/>
        <strike val="0"/>
        <condense val="0"/>
        <extend val="0"/>
        <outline val="0"/>
        <shadow val="0"/>
        <u val="none"/>
        <vertAlign val="baseline"/>
        <sz val="12"/>
        <color theme="1"/>
        <name val="Calibri"/>
        <family val="2"/>
        <charset val="161"/>
        <scheme val="minor"/>
      </font>
      <alignment horizontal="general" vertical="center" textRotation="0" wrapText="0" indent="0" justifyLastLine="0" shrinkToFit="0" readingOrder="0"/>
    </dxf>
    <dxf>
      <border diagonalUp="0" diagonalDown="0">
        <left style="medium">
          <color indexed="64"/>
        </left>
        <right style="medium">
          <color indexed="64"/>
        </right>
        <top style="medium">
          <color indexed="64"/>
        </top>
        <bottom style="medium">
          <color indexed="64"/>
        </bottom>
      </border>
    </dxf>
    <dxf>
      <font>
        <b val="0"/>
        <i val="0"/>
        <strike val="0"/>
        <condense val="0"/>
        <extend val="0"/>
        <outline val="0"/>
        <shadow val="0"/>
        <u val="none"/>
        <vertAlign val="baseline"/>
        <sz val="12"/>
        <color theme="1"/>
        <name val="Calibri"/>
        <family val="2"/>
        <charset val="161"/>
        <scheme val="minor"/>
      </font>
      <alignment horizontal="center" vertical="center" textRotation="0" wrapText="0" indent="0" justifyLastLine="0" shrinkToFit="0" readingOrder="0"/>
    </dxf>
    <dxf>
      <font>
        <strike val="0"/>
        <outline val="0"/>
        <shadow val="0"/>
        <u val="none"/>
        <sz val="12"/>
        <color theme="1"/>
        <name val="Calibri"/>
        <family val="2"/>
        <charset val="161"/>
        <scheme val="minor"/>
      </font>
    </dxf>
    <dxf>
      <font>
        <b val="0"/>
        <i val="0"/>
        <strike val="0"/>
        <condense val="0"/>
        <extend val="0"/>
        <outline val="0"/>
        <shadow val="0"/>
        <u val="none"/>
        <vertAlign val="baseline"/>
        <sz val="11"/>
        <color theme="1"/>
        <name val="Calibri"/>
        <family val="2"/>
        <charset val="161"/>
        <scheme val="minor"/>
      </font>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1" indent="0" justifyLastLine="0" shrinkToFit="0" readingOrder="0"/>
    </dxf>
    <dxf>
      <font>
        <b val="0"/>
        <i val="0"/>
        <strike val="0"/>
        <condense val="0"/>
        <extend val="0"/>
        <outline val="0"/>
        <shadow val="0"/>
        <u val="none"/>
        <vertAlign val="baseline"/>
        <sz val="11"/>
        <color theme="1"/>
        <name val="Calibri"/>
        <family val="2"/>
        <charset val="161"/>
        <scheme val="minor"/>
      </font>
      <alignment horizontal="center" vertical="center" textRotation="0" wrapText="1" indent="0" justifyLastLine="0" shrinkToFit="0" readingOrder="0"/>
    </dxf>
    <dxf>
      <border diagonalUp="0" diagonalDown="0">
        <left style="medium">
          <color indexed="64"/>
        </left>
        <right style="medium">
          <color indexed="64"/>
        </right>
        <top style="medium">
          <color indexed="64"/>
        </top>
        <bottom style="medium">
          <color indexed="64"/>
        </bottom>
      </border>
    </dxf>
    <dxf>
      <alignment horizontal="center" vertical="center" textRotation="0" indent="0" justifyLastLine="0" shrinkToFit="0" readingOrder="0"/>
    </dxf>
    <dxf>
      <border outline="0">
        <bottom style="medium">
          <color indexed="64"/>
        </bottom>
      </border>
    </dxf>
    <dxf>
      <alignment horizontal="center" vertical="center" textRotation="0"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F13E2931-BAC9-49A7-A89E-FEBB315EC572}" name="Table4" displayName="Table4" ref="A1:C4" totalsRowShown="0" headerRowDxfId="84" dataDxfId="82" headerRowBorderDxfId="83" tableBorderDxfId="81">
  <tableColumns count="3">
    <tableColumn id="1" xr3:uid="{E7306F73-DCEF-4710-9E05-9F0B98B31AE2}" name="Database" dataDxfId="80"/>
    <tableColumn id="2" xr3:uid="{06E21657-BC1C-46C0-A4E9-337D15E79947}" name="Meta-analyses" dataDxfId="79"/>
    <tableColumn id="3" xr3:uid="{735B3A5F-D485-4411-BBCB-45705E5E0A75}" name="Mendelian Randomization studies" dataDxfId="78"/>
  </tableColumns>
  <tableStyleInfo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FD3F5383-8134-4371-B58D-C8560539B3F7}" name="Table6" displayName="Table6" ref="A1:Q23" totalsRowShown="0" headerRowDxfId="77" dataDxfId="76" tableBorderDxfId="75">
  <tableColumns count="17">
    <tableColumn id="1" xr3:uid="{BBDCCE26-36D3-4893-8B9A-1F9263A6528E}" name="Author, Year" dataDxfId="74"/>
    <tableColumn id="2" xr3:uid="{003ACD8D-1554-4A66-B339-96753398E36E}" name="Contrast" dataDxfId="73"/>
    <tableColumn id="3" xr3:uid="{452A27C6-4F2D-4E92-847C-904D7FB9C687}" name="Population" dataDxfId="72"/>
    <tableColumn id="4" xr3:uid="{198FAB41-3B4B-4064-B335-A3F6C54548C1}" name="Outcome" dataDxfId="71"/>
    <tableColumn id="5" xr3:uid="{F3A7842F-1C39-4F96-9007-521262E3E1A1}" name="Meta-analysis metric" dataDxfId="70"/>
    <tableColumn id="6" xr3:uid="{868596AA-3F05-4AA5-BE57-4685945F5BF1}" name="N Studies" dataDxfId="69"/>
    <tableColumn id="7" xr3:uid="{EC5E724F-0FE2-4CD1-9BE7-D90041D7AFD5}" name="Study types" dataDxfId="68"/>
    <tableColumn id="8" xr3:uid="{C9977D28-438E-4853-8878-83D991EB2B49}" name="N cases/ N population" dataDxfId="67"/>
    <tableColumn id="9" xr3:uid="{E0A98E37-3854-4E87-ADF4-88DD020EA8E8}" name="Random effects (95% CI) *" dataDxfId="66"/>
    <tableColumn id="10" xr3:uid="{0B5971D7-6CF6-4E62-B30D-703ED77A2074}" name="Random effects P" dataDxfId="65"/>
    <tableColumn id="11" xr3:uid="{D1A10F6A-55E9-4A5D-B5FC-0E1277A7C24D}" name="Largest study (95% CI) †" dataDxfId="64"/>
    <tableColumn id="12" xr3:uid="{E18A6B4E-92AD-4970-BFE8-AFC8D095DC2E}" name="Prediction interval" dataDxfId="63"/>
    <tableColumn id="13" xr3:uid="{DCA5D25A-2AEB-4A27-AC2A-F6E0FC2C2FBD}" name="I2" dataDxfId="62"/>
    <tableColumn id="14" xr3:uid="{478DB6A4-D487-4143-99A3-8CD0AC1101E1}" name="Egger’s P ‡" dataDxfId="61"/>
    <tableColumn id="15" xr3:uid="{5E7769FC-3877-4C87-AF21-0554CED6A777}" name="Excess " dataDxfId="60"/>
    <tableColumn id="16" xr3:uid="{04EA36CD-D7C6-4BBA-8162-7321BAF5A988}" name="Significance" dataDxfId="59"/>
    <tableColumn id="17" xr3:uid="{9C68853E-91E3-43BB-8C56-A21CA749BC05}" name="Evidence Grade" dataDxfId="58"/>
  </tableColumns>
  <tableStyleInfo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62CFA471-F4E0-4389-B3B3-4C66F76A7473}" name="Table7" displayName="Table7" ref="A2:M13" totalsRowShown="0" headerRowDxfId="57" dataDxfId="56" tableBorderDxfId="55">
  <autoFilter ref="A2:M13" xr:uid="{6336BAE7-C27E-40B1-80B1-8385285C4FA1}">
    <filterColumn colId="0" hiddenButton="1"/>
    <filterColumn colId="1" hiddenButton="1"/>
    <filterColumn colId="2" hiddenButton="1"/>
    <filterColumn colId="3" hiddenButton="1"/>
    <filterColumn colId="4" hiddenButton="1"/>
    <filterColumn colId="5" hiddenButton="1"/>
    <filterColumn colId="6" hiddenButton="1"/>
    <filterColumn colId="7" hiddenButton="1"/>
    <filterColumn colId="8" hiddenButton="1"/>
    <filterColumn colId="9" hiddenButton="1"/>
    <filterColumn colId="10" hiddenButton="1"/>
    <filterColumn colId="11" hiddenButton="1"/>
    <filterColumn colId="12" hiddenButton="1"/>
  </autoFilter>
  <tableColumns count="13">
    <tableColumn id="1" xr3:uid="{741FF76B-97BE-4612-A22F-8F119F0A1765}" name="Author, Year" dataDxfId="54"/>
    <tableColumn id="2" xr3:uid="{7692F97D-A0F9-49C2-928A-77B4669EC589}" name="1" dataDxfId="53"/>
    <tableColumn id="3" xr3:uid="{77B23145-786D-4682-A67F-3E3E18D4BAC3}" name="2" dataDxfId="52"/>
    <tableColumn id="4" xr3:uid="{550D15A5-0B4B-481E-BF57-F4CC396CA898}" name="3" dataDxfId="51"/>
    <tableColumn id="5" xr3:uid="{77363857-4614-4EAE-8234-F034FEBB0248}" name="4" dataDxfId="50"/>
    <tableColumn id="6" xr3:uid="{DECD3A29-AB87-4BC7-AEA1-7469D79B8783}" name="5" dataDxfId="49"/>
    <tableColumn id="7" xr3:uid="{B7BD79ED-697D-4205-A7AD-0C9D95740760}" name="6" dataDxfId="48"/>
    <tableColumn id="8" xr3:uid="{5F581298-49C7-44AB-9B46-A6CB6C91E882}" name="7" dataDxfId="47"/>
    <tableColumn id="9" xr3:uid="{32728796-0B4B-4112-A437-69CA2C63D4B0}" name="8" dataDxfId="46"/>
    <tableColumn id="10" xr3:uid="{B4843126-1061-4BF0-90E3-57CE922B7FFB}" name="9" dataDxfId="45"/>
    <tableColumn id="11" xr3:uid="{0CF87B0A-E81A-4171-B4FE-A36CFA9AF716}" name="10" dataDxfId="44"/>
    <tableColumn id="12" xr3:uid="{5C46EBCB-300B-4579-A268-DB8D42628755}" name="11" dataDxfId="43"/>
    <tableColumn id="13" xr3:uid="{0E0832FD-8AC5-4A87-945E-22870EA38F9F}" name="AMSTAR score" dataDxfId="42"/>
  </tableColumns>
  <tableStyleInfo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8D1D59E9-75DE-4370-A9DB-F428129F14E9}" name="Table1" displayName="Table1" ref="A1:Q197" totalsRowShown="0" headerRowDxfId="41" dataDxfId="39" headerRowBorderDxfId="40" tableBorderDxfId="38">
  <tableColumns count="17">
    <tableColumn id="1" xr3:uid="{7D53952E-7CE2-405A-A800-4FF119EBE9C2}" name="Reference" dataDxfId="37"/>
    <tableColumn id="2" xr3:uid="{ABF0F85B-5113-43E6-B6F0-2A4640ABE4A7}" name="PMID" dataDxfId="36"/>
    <tableColumn id="3" xr3:uid="{C437F3A2-6B16-4EAD-B923-C1DEABF65BC6}" name="Phenotype" dataDxfId="35"/>
    <tableColumn id="4" xr3:uid="{770B141B-3B5B-4DE5-8F69-DEC6A98C0769}" name="N cases" dataDxfId="34"/>
    <tableColumn id="5" xr3:uid="{3EA8FE2F-15D9-4B52-AC47-BA6522EE5D60}" name="Total N" dataDxfId="33"/>
    <tableColumn id="6" xr3:uid="{25CF7F5E-6D67-49B3-B2CE-0AF1B912AE1A}" name="Instrument selection approach" dataDxfId="32"/>
    <tableColumn id="7" xr3:uid="{30007425-C355-4A27-B2F2-40ABEB491A8E}" name="Population ancestry" dataDxfId="31"/>
    <tableColumn id="8" xr3:uid="{BF2E1FB4-BA6D-476A-84D2-B59308AC8BA8}" name="SNP exclusion criteria" dataDxfId="30"/>
    <tableColumn id="9" xr3:uid="{5E4DBD1B-8D4E-41A6-9E2F-D6A35753E560}" name="Cohort(s)" dataDxfId="29"/>
    <tableColumn id="10" xr3:uid="{10B85843-4EC5-47FD-8CF2-9EADDC83F63F}" name="SNPs used in the instrument" dataDxfId="28"/>
    <tableColumn id="11" xr3:uid="{D7377F95-24FB-4D6F-89F2-A7FE10FCD0E3}" name="% variance explained" dataDxfId="27"/>
    <tableColumn id="12" xr3:uid="{5D568DED-30B7-4793-91E2-17B49A2F877B}" name="Metric" dataDxfId="26"/>
    <tableColumn id="13" xr3:uid="{5B46EB89-EF2C-4100-A62A-526338377505}" name="Level of exposure" dataDxfId="25"/>
    <tableColumn id="14" xr3:uid="{658961E5-2ED0-4463-A2EE-275FF9F216CC}" name="Causal effect estimate *" dataDxfId="24"/>
    <tableColumn id="15" xr3:uid="{1B899258-0879-40AD-997E-61049F851D08}" name="P-value‡" dataDxfId="23"/>
    <tableColumn id="16" xr3:uid="{306A7F89-8979-4DFC-90E6-EFD13F3BBAA8}" name="MR method" dataDxfId="22"/>
    <tableColumn id="17" xr3:uid="{3B4C21B1-18FF-4FD9-A51A-3BB0D161E14D}" name="SNPS from CRP gene only" dataDxfId="21"/>
  </tableColumns>
  <tableStyleInfo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3C08DA4-07B1-480F-B490-8AC61782F83A}" name="Table3" displayName="Table3" ref="A1:R149" totalsRowShown="0" headerRowDxfId="20" dataDxfId="19" tableBorderDxfId="18">
  <tableColumns count="18">
    <tableColumn id="1" xr3:uid="{90A03A4D-9D64-4A4B-849E-0559375EDAEA}" name="Analysis" dataDxfId="17"/>
    <tableColumn id="2" xr3:uid="{B03D9D5D-33B8-4F6D-A4DF-E9E07B611B2F}" name="Reference" dataDxfId="16"/>
    <tableColumn id="3" xr3:uid="{8F55547F-F8BB-4CCC-9FAD-AE4A4CC30595}" name="PMID" dataDxfId="15"/>
    <tableColumn id="4" xr3:uid="{8503A310-1A84-4F94-BC15-087F10DCC031}" name="Phenotype" dataDxfId="14"/>
    <tableColumn id="5" xr3:uid="{DD9C23D6-73C1-4F77-9E2E-724B96DAAB23}" name="N cases" dataDxfId="13"/>
    <tableColumn id="6" xr3:uid="{23F305B1-6D5E-4E72-822A-39DCEAF7D721}" name="Total N" dataDxfId="12"/>
    <tableColumn id="7" xr3:uid="{B773356E-A28F-46F4-A2BB-74C2F987B2BE}" name="Instrument selection approach" dataDxfId="11"/>
    <tableColumn id="8" xr3:uid="{44F82FC4-4422-4237-998F-E33E53AF3D95}" name="Population ancestry" dataDxfId="10"/>
    <tableColumn id="9" xr3:uid="{988BDED0-4ADA-422A-AD42-E3177BC19264}" name="SNP exclusion criteria" dataDxfId="9"/>
    <tableColumn id="10" xr3:uid="{A0214360-B4A4-4DB3-982E-A079763BCEA4}" name="Cohort(s)" dataDxfId="8"/>
    <tableColumn id="11" xr3:uid="{2295CF4C-737F-493C-B818-448ECD3A9AFB}" name="SNPs used in the instrument" dataDxfId="7"/>
    <tableColumn id="12" xr3:uid="{6E441D3F-407D-4ABD-AF1F-52289C4B7A3D}" name="% variance explained" dataDxfId="6"/>
    <tableColumn id="13" xr3:uid="{309A2CB2-C8E0-42CB-9ED0-769FA28333AF}" name="Metric" dataDxfId="5"/>
    <tableColumn id="14" xr3:uid="{3F2A271D-3B42-4142-8DCA-B72FCBDDFD8D}" name="Level of exposure" dataDxfId="4"/>
    <tableColumn id="15" xr3:uid="{A9201913-A992-4620-AFF8-68E8A8F09FE0}" name="Causal effect estimate* " dataDxfId="3"/>
    <tableColumn id="16" xr3:uid="{E8F800D3-FCA4-40D7-A7E8-78154FA029FB}" name="P-value‡" dataDxfId="2"/>
    <tableColumn id="17" xr3:uid="{5387680D-7EDF-4862-9818-FE6AB0C214FC}" name="MR method" dataDxfId="1"/>
    <tableColumn id="18" xr3:uid="{60D36BB5-DAA9-4EB3-8727-3935BA612750}" name="SNPS from CRP gene" dataDxfId="0"/>
  </tableColumns>
  <tableStyleInfo showFirstColumn="0" showLastColumn="0" showRowStripes="1" showColumnStripes="0"/>
</table>
</file>

<file path=xl/theme/theme1.xml><?xml version="1.0" encoding="utf-8"?>
<a:theme xmlns:a="http://schemas.openxmlformats.org/drawingml/2006/main" name="Θέμα του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_rels/sheet3.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table" Target="../tables/table3.xml"/></Relationships>
</file>

<file path=xl/worksheets/_rels/sheet5.xml.rels><?xml version="1.0" encoding="UTF-8" standalone="yes"?>
<Relationships xmlns="http://schemas.openxmlformats.org/package/2006/relationships"><Relationship Id="rId2" Type="http://schemas.openxmlformats.org/officeDocument/2006/relationships/table" Target="../tables/table4.xml"/><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2A85E7-6554-4D44-A2E7-BA75DA4DC62F}">
  <dimension ref="B1:B12"/>
  <sheetViews>
    <sheetView showGridLines="0" tabSelected="1" workbookViewId="0">
      <selection activeCell="B12" sqref="B12"/>
    </sheetView>
  </sheetViews>
  <sheetFormatPr defaultRowHeight="15" x14ac:dyDescent="0.25"/>
  <cols>
    <col min="1" max="1" width="4.42578125" customWidth="1"/>
    <col min="2" max="2" width="137" bestFit="1" customWidth="1"/>
  </cols>
  <sheetData>
    <row r="1" spans="2:2" ht="15.75" thickBot="1" x14ac:dyDescent="0.3"/>
    <row r="2" spans="2:2" x14ac:dyDescent="0.25">
      <c r="B2" s="76"/>
    </row>
    <row r="3" spans="2:2" x14ac:dyDescent="0.25">
      <c r="B3" s="77" t="s">
        <v>801</v>
      </c>
    </row>
    <row r="4" spans="2:2" x14ac:dyDescent="0.25">
      <c r="B4" s="78"/>
    </row>
    <row r="5" spans="2:2" x14ac:dyDescent="0.25">
      <c r="B5" s="77" t="s">
        <v>802</v>
      </c>
    </row>
    <row r="6" spans="2:2" x14ac:dyDescent="0.25">
      <c r="B6" s="78"/>
    </row>
    <row r="7" spans="2:2" x14ac:dyDescent="0.25">
      <c r="B7" s="77" t="s">
        <v>803</v>
      </c>
    </row>
    <row r="8" spans="2:2" x14ac:dyDescent="0.25">
      <c r="B8" s="78"/>
    </row>
    <row r="9" spans="2:2" x14ac:dyDescent="0.25">
      <c r="B9" s="77" t="s">
        <v>804</v>
      </c>
    </row>
    <row r="10" spans="2:2" x14ac:dyDescent="0.25">
      <c r="B10" s="78"/>
    </row>
    <row r="11" spans="2:2" x14ac:dyDescent="0.25">
      <c r="B11" s="77" t="s">
        <v>805</v>
      </c>
    </row>
    <row r="12" spans="2:2" ht="15.75" thickBot="1" x14ac:dyDescent="0.3">
      <c r="B12" s="79"/>
    </row>
  </sheetData>
  <hyperlinks>
    <hyperlink ref="B3" location="'Table S1'!A1" display="Table S1: Search algorithms." xr:uid="{F75423CE-2795-48AB-BBD0-B6677F949ACC}"/>
    <hyperlink ref="B5" location="'Table S2'!A1" display="Table S2: Sensitivity analysis, excluding case-control and cross-sectional studies." xr:uid="{FADDDBE2-F9A3-4FDE-B702-1685BF5E6DE6}"/>
    <hyperlink ref="B7" location="'Table S3'!A1" display="Table S3: AMSTAR study quality evaluation of the comparisons in either the strong or the highly suggestive evidence category." xr:uid="{BFC9F919-22B9-4D13-A513-C25E3EAEB42A}"/>
    <hyperlink ref="B9" location="'Table S4'!A1" display="Table S4: Health outcome and characteristics of Mendelian Randomization studies." xr:uid="{B8FD8F39-5132-4ACC-B925-A49595B35207}"/>
    <hyperlink ref="B11" location="'Table S5'!A1" display="Table S5: Main and sensitivity Mendelian Randomization analyses for those association with a statistically significant primary MR association." xr:uid="{73D9CB02-C0D5-4FF0-A060-9C1006C64093}"/>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2797C9-8274-4D53-9B3D-096D198109C8}">
  <dimension ref="A1:C4"/>
  <sheetViews>
    <sheetView showGridLines="0" zoomScale="85" zoomScaleNormal="85" workbookViewId="0"/>
  </sheetViews>
  <sheetFormatPr defaultRowHeight="15" x14ac:dyDescent="0.25"/>
  <cols>
    <col min="1" max="1" width="33.140625" bestFit="1" customWidth="1"/>
    <col min="2" max="2" width="70.140625" customWidth="1"/>
    <col min="3" max="3" width="78.28515625" customWidth="1"/>
  </cols>
  <sheetData>
    <row r="1" spans="1:3" ht="16.5" thickBot="1" x14ac:dyDescent="0.3">
      <c r="A1" s="60" t="s">
        <v>603</v>
      </c>
      <c r="B1" s="60" t="s">
        <v>604</v>
      </c>
      <c r="C1" s="60" t="s">
        <v>605</v>
      </c>
    </row>
    <row r="2" spans="1:3" ht="91.5" customHeight="1" x14ac:dyDescent="0.25">
      <c r="A2" s="59" t="s">
        <v>606</v>
      </c>
      <c r="B2" s="59" t="s">
        <v>607</v>
      </c>
      <c r="C2" s="59" t="s">
        <v>608</v>
      </c>
    </row>
    <row r="3" spans="1:3" ht="75.75" customHeight="1" x14ac:dyDescent="0.25">
      <c r="A3" s="61" t="s">
        <v>609</v>
      </c>
      <c r="B3" s="61" t="s">
        <v>610</v>
      </c>
      <c r="C3" s="61"/>
    </row>
    <row r="4" spans="1:3" ht="73.5" customHeight="1" x14ac:dyDescent="0.25">
      <c r="A4" s="61" t="s">
        <v>611</v>
      </c>
      <c r="B4" s="61" t="s">
        <v>612</v>
      </c>
      <c r="C4" s="61"/>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9396B5-5772-43D0-A365-87A32ECF9E39}">
  <dimension ref="A1:Q24"/>
  <sheetViews>
    <sheetView showGridLines="0" zoomScale="85" zoomScaleNormal="85" workbookViewId="0"/>
  </sheetViews>
  <sheetFormatPr defaultRowHeight="15.75" x14ac:dyDescent="0.25"/>
  <cols>
    <col min="1" max="1" width="15.85546875" style="82" customWidth="1"/>
    <col min="2" max="2" width="11.7109375" style="82" customWidth="1"/>
    <col min="3" max="3" width="49.5703125" style="82" bestFit="1" customWidth="1"/>
    <col min="4" max="4" width="36.85546875" style="82" bestFit="1" customWidth="1"/>
    <col min="5" max="5" width="23.7109375" style="82" customWidth="1"/>
    <col min="6" max="6" width="12.5703125" style="82" customWidth="1"/>
    <col min="7" max="7" width="21.7109375" style="82" bestFit="1" customWidth="1"/>
    <col min="8" max="8" width="34.5703125" style="82" bestFit="1" customWidth="1"/>
    <col min="9" max="9" width="28.5703125" style="82" customWidth="1"/>
    <col min="10" max="10" width="20.28515625" style="82" customWidth="1"/>
    <col min="11" max="11" width="26.7109375" style="82" customWidth="1"/>
    <col min="12" max="12" width="21.28515625" style="82" customWidth="1"/>
    <col min="13" max="13" width="9.85546875" style="82" bestFit="1" customWidth="1"/>
    <col min="14" max="14" width="13.5703125" style="82" customWidth="1"/>
    <col min="15" max="15" width="9" style="82" customWidth="1"/>
    <col min="16" max="16" width="12.28515625" style="82" customWidth="1"/>
    <col min="17" max="17" width="19.28515625" style="82" customWidth="1"/>
    <col min="18" max="16384" width="9.140625" style="82"/>
  </cols>
  <sheetData>
    <row r="1" spans="1:17" ht="18.75" thickBot="1" x14ac:dyDescent="0.3">
      <c r="A1" s="62" t="s">
        <v>613</v>
      </c>
      <c r="B1" s="62" t="s">
        <v>614</v>
      </c>
      <c r="C1" s="62" t="s">
        <v>615</v>
      </c>
      <c r="D1" s="62" t="s">
        <v>616</v>
      </c>
      <c r="E1" s="63" t="s">
        <v>617</v>
      </c>
      <c r="F1" s="64" t="s">
        <v>618</v>
      </c>
      <c r="G1" s="64" t="s">
        <v>619</v>
      </c>
      <c r="H1" s="64" t="s">
        <v>620</v>
      </c>
      <c r="I1" s="64" t="s">
        <v>789</v>
      </c>
      <c r="J1" s="64" t="s">
        <v>756</v>
      </c>
      <c r="K1" s="64" t="s">
        <v>788</v>
      </c>
      <c r="L1" s="64" t="s">
        <v>621</v>
      </c>
      <c r="M1" s="64" t="s">
        <v>757</v>
      </c>
      <c r="N1" s="92" t="s">
        <v>786</v>
      </c>
      <c r="O1" s="80" t="s">
        <v>784</v>
      </c>
      <c r="P1" s="81" t="s">
        <v>785</v>
      </c>
      <c r="Q1" s="62" t="s">
        <v>622</v>
      </c>
    </row>
    <row r="2" spans="1:17" ht="18.75" thickBot="1" x14ac:dyDescent="0.3">
      <c r="A2" s="83" t="s">
        <v>623</v>
      </c>
      <c r="B2" s="83"/>
      <c r="C2" s="83"/>
      <c r="D2" s="83"/>
      <c r="E2" s="83"/>
      <c r="F2" s="83"/>
      <c r="G2" s="83"/>
      <c r="H2" s="83"/>
      <c r="I2" s="83"/>
      <c r="J2" s="83"/>
      <c r="K2" s="83"/>
      <c r="L2" s="83"/>
      <c r="M2" s="83"/>
      <c r="N2" s="83"/>
      <c r="O2" s="84" t="s">
        <v>783</v>
      </c>
      <c r="P2" s="85" t="s">
        <v>787</v>
      </c>
      <c r="Q2" s="83"/>
    </row>
    <row r="3" spans="1:17" x14ac:dyDescent="0.25">
      <c r="A3" s="86" t="s">
        <v>624</v>
      </c>
      <c r="B3" s="86" t="s">
        <v>625</v>
      </c>
      <c r="C3" s="86" t="s">
        <v>755</v>
      </c>
      <c r="D3" s="86" t="s">
        <v>626</v>
      </c>
      <c r="E3" s="87" t="s">
        <v>10</v>
      </c>
      <c r="F3" s="87">
        <v>11</v>
      </c>
      <c r="G3" s="87" t="s">
        <v>627</v>
      </c>
      <c r="H3" s="87" t="s">
        <v>628</v>
      </c>
      <c r="I3" s="87" t="s">
        <v>629</v>
      </c>
      <c r="J3" s="88">
        <v>2.2000000000000001E-4</v>
      </c>
      <c r="K3" s="87" t="s">
        <v>630</v>
      </c>
      <c r="L3" s="87" t="s">
        <v>631</v>
      </c>
      <c r="M3" s="87" t="s">
        <v>632</v>
      </c>
      <c r="N3" s="87">
        <v>4.0000000000000001E-3</v>
      </c>
      <c r="O3" s="87" t="s">
        <v>633</v>
      </c>
      <c r="P3" s="87">
        <v>0.76</v>
      </c>
      <c r="Q3" s="86" t="s">
        <v>634</v>
      </c>
    </row>
    <row r="4" spans="1:17" x14ac:dyDescent="0.25">
      <c r="A4" s="86" t="s">
        <v>635</v>
      </c>
      <c r="B4" s="86" t="s">
        <v>625</v>
      </c>
      <c r="C4" s="86" t="s">
        <v>636</v>
      </c>
      <c r="D4" s="86" t="s">
        <v>637</v>
      </c>
      <c r="E4" s="87" t="s">
        <v>159</v>
      </c>
      <c r="F4" s="87">
        <v>14</v>
      </c>
      <c r="G4" s="87" t="s">
        <v>638</v>
      </c>
      <c r="H4" s="87" t="s">
        <v>639</v>
      </c>
      <c r="I4" s="87" t="s">
        <v>640</v>
      </c>
      <c r="J4" s="88">
        <v>8.8000000000000004E-7</v>
      </c>
      <c r="K4" s="87" t="s">
        <v>641</v>
      </c>
      <c r="L4" s="87" t="s">
        <v>642</v>
      </c>
      <c r="M4" s="87" t="s">
        <v>643</v>
      </c>
      <c r="N4" s="88">
        <v>3.6999999999999999E-4</v>
      </c>
      <c r="O4" s="87" t="s">
        <v>644</v>
      </c>
      <c r="P4" s="87">
        <v>2E-3</v>
      </c>
      <c r="Q4" s="86" t="s">
        <v>634</v>
      </c>
    </row>
    <row r="5" spans="1:17" x14ac:dyDescent="0.25">
      <c r="A5" s="86" t="s">
        <v>635</v>
      </c>
      <c r="B5" s="86" t="s">
        <v>625</v>
      </c>
      <c r="C5" s="86" t="s">
        <v>636</v>
      </c>
      <c r="D5" s="86" t="s">
        <v>645</v>
      </c>
      <c r="E5" s="87" t="s">
        <v>159</v>
      </c>
      <c r="F5" s="87">
        <v>14</v>
      </c>
      <c r="G5" s="87" t="s">
        <v>638</v>
      </c>
      <c r="H5" s="87" t="s">
        <v>646</v>
      </c>
      <c r="I5" s="87" t="s">
        <v>647</v>
      </c>
      <c r="J5" s="88">
        <v>4.3999999999999997E-9</v>
      </c>
      <c r="K5" s="87" t="s">
        <v>648</v>
      </c>
      <c r="L5" s="87" t="s">
        <v>649</v>
      </c>
      <c r="M5" s="87" t="s">
        <v>650</v>
      </c>
      <c r="N5" s="87">
        <v>7.0000000000000001E-3</v>
      </c>
      <c r="O5" s="87" t="s">
        <v>651</v>
      </c>
      <c r="P5" s="87">
        <v>9.4E-2</v>
      </c>
      <c r="Q5" s="86" t="s">
        <v>652</v>
      </c>
    </row>
    <row r="6" spans="1:17" x14ac:dyDescent="0.25">
      <c r="A6" s="86" t="s">
        <v>635</v>
      </c>
      <c r="B6" s="86" t="s">
        <v>625</v>
      </c>
      <c r="C6" s="86" t="s">
        <v>636</v>
      </c>
      <c r="D6" s="86" t="s">
        <v>653</v>
      </c>
      <c r="E6" s="87" t="s">
        <v>159</v>
      </c>
      <c r="F6" s="87">
        <v>7</v>
      </c>
      <c r="G6" s="87" t="s">
        <v>654</v>
      </c>
      <c r="H6" s="87" t="s">
        <v>655</v>
      </c>
      <c r="I6" s="87" t="s">
        <v>656</v>
      </c>
      <c r="J6" s="87">
        <v>1.2999999999999999E-2</v>
      </c>
      <c r="K6" s="87" t="s">
        <v>657</v>
      </c>
      <c r="L6" s="87" t="s">
        <v>658</v>
      </c>
      <c r="M6" s="87" t="s">
        <v>659</v>
      </c>
      <c r="N6" s="87">
        <v>2E-3</v>
      </c>
      <c r="O6" s="87" t="s">
        <v>660</v>
      </c>
      <c r="P6" s="87">
        <v>0.222</v>
      </c>
      <c r="Q6" s="86" t="s">
        <v>652</v>
      </c>
    </row>
    <row r="7" spans="1:17" x14ac:dyDescent="0.25">
      <c r="A7" s="86" t="s">
        <v>661</v>
      </c>
      <c r="B7" s="86" t="s">
        <v>625</v>
      </c>
      <c r="C7" s="86" t="s">
        <v>662</v>
      </c>
      <c r="D7" s="86" t="s">
        <v>663</v>
      </c>
      <c r="E7" s="87" t="s">
        <v>10</v>
      </c>
      <c r="F7" s="87">
        <v>4</v>
      </c>
      <c r="G7" s="87" t="s">
        <v>664</v>
      </c>
      <c r="H7" s="87" t="s">
        <v>665</v>
      </c>
      <c r="I7" s="87" t="s">
        <v>666</v>
      </c>
      <c r="J7" s="87">
        <v>1.6E-2</v>
      </c>
      <c r="K7" s="87" t="s">
        <v>131</v>
      </c>
      <c r="L7" s="87" t="s">
        <v>667</v>
      </c>
      <c r="M7" s="87" t="s">
        <v>668</v>
      </c>
      <c r="N7" s="87">
        <v>0.43099999999999999</v>
      </c>
      <c r="O7" s="87" t="s">
        <v>669</v>
      </c>
      <c r="P7" s="87">
        <v>0.05</v>
      </c>
      <c r="Q7" s="86" t="s">
        <v>652</v>
      </c>
    </row>
    <row r="8" spans="1:17" x14ac:dyDescent="0.25">
      <c r="A8" s="86" t="s">
        <v>670</v>
      </c>
      <c r="B8" s="86" t="s">
        <v>625</v>
      </c>
      <c r="C8" s="86" t="s">
        <v>671</v>
      </c>
      <c r="D8" s="86" t="s">
        <v>8</v>
      </c>
      <c r="E8" s="87" t="s">
        <v>159</v>
      </c>
      <c r="F8" s="87">
        <v>15</v>
      </c>
      <c r="G8" s="87" t="s">
        <v>672</v>
      </c>
      <c r="H8" s="87" t="s">
        <v>673</v>
      </c>
      <c r="I8" s="87" t="s">
        <v>674</v>
      </c>
      <c r="J8" s="88">
        <v>2.9999999999999997E-4</v>
      </c>
      <c r="K8" s="87" t="s">
        <v>675</v>
      </c>
      <c r="L8" s="87" t="s">
        <v>676</v>
      </c>
      <c r="M8" s="87" t="s">
        <v>677</v>
      </c>
      <c r="N8" s="88">
        <v>1.4999999999999999E-4</v>
      </c>
      <c r="O8" s="87" t="s">
        <v>678</v>
      </c>
      <c r="P8" s="88">
        <v>6.0000000000000003E-12</v>
      </c>
      <c r="Q8" s="86" t="s">
        <v>652</v>
      </c>
    </row>
    <row r="9" spans="1:17" x14ac:dyDescent="0.25">
      <c r="A9" s="86" t="s">
        <v>661</v>
      </c>
      <c r="B9" s="86" t="s">
        <v>625</v>
      </c>
      <c r="C9" s="86" t="s">
        <v>662</v>
      </c>
      <c r="D9" s="86" t="s">
        <v>679</v>
      </c>
      <c r="E9" s="87" t="s">
        <v>10</v>
      </c>
      <c r="F9" s="87">
        <v>12</v>
      </c>
      <c r="G9" s="87" t="s">
        <v>680</v>
      </c>
      <c r="H9" s="87" t="s">
        <v>681</v>
      </c>
      <c r="I9" s="87" t="s">
        <v>682</v>
      </c>
      <c r="J9" s="87">
        <v>7.6999999999999999E-2</v>
      </c>
      <c r="K9" s="87" t="s">
        <v>131</v>
      </c>
      <c r="L9" s="87" t="s">
        <v>683</v>
      </c>
      <c r="M9" s="87" t="s">
        <v>684</v>
      </c>
      <c r="N9" s="87">
        <v>0.32200000000000001</v>
      </c>
      <c r="O9" s="87" t="s">
        <v>685</v>
      </c>
      <c r="P9" s="87">
        <v>0.12</v>
      </c>
      <c r="Q9" s="86" t="s">
        <v>686</v>
      </c>
    </row>
    <row r="10" spans="1:17" x14ac:dyDescent="0.25">
      <c r="A10" s="86" t="s">
        <v>687</v>
      </c>
      <c r="B10" s="86" t="s">
        <v>625</v>
      </c>
      <c r="C10" s="86" t="s">
        <v>688</v>
      </c>
      <c r="D10" s="86" t="s">
        <v>689</v>
      </c>
      <c r="E10" s="87" t="s">
        <v>85</v>
      </c>
      <c r="F10" s="87">
        <v>11</v>
      </c>
      <c r="G10" s="87" t="s">
        <v>690</v>
      </c>
      <c r="H10" s="87" t="s">
        <v>691</v>
      </c>
      <c r="I10" s="87" t="s">
        <v>692</v>
      </c>
      <c r="J10" s="87">
        <v>0.34699999999999998</v>
      </c>
      <c r="K10" s="87" t="s">
        <v>693</v>
      </c>
      <c r="L10" s="87" t="s">
        <v>694</v>
      </c>
      <c r="M10" s="87" t="s">
        <v>695</v>
      </c>
      <c r="N10" s="87">
        <v>0.57399999999999995</v>
      </c>
      <c r="O10" s="87" t="s">
        <v>696</v>
      </c>
      <c r="P10" s="87" t="s">
        <v>697</v>
      </c>
      <c r="Q10" s="86" t="s">
        <v>686</v>
      </c>
    </row>
    <row r="11" spans="1:17" x14ac:dyDescent="0.25">
      <c r="A11" s="86" t="s">
        <v>698</v>
      </c>
      <c r="B11" s="86" t="s">
        <v>625</v>
      </c>
      <c r="C11" s="86" t="s">
        <v>699</v>
      </c>
      <c r="D11" s="86" t="s">
        <v>700</v>
      </c>
      <c r="E11" s="87" t="s">
        <v>10</v>
      </c>
      <c r="F11" s="87">
        <v>5</v>
      </c>
      <c r="G11" s="87" t="s">
        <v>701</v>
      </c>
      <c r="H11" s="87" t="s">
        <v>702</v>
      </c>
      <c r="I11" s="87" t="s">
        <v>703</v>
      </c>
      <c r="J11" s="87">
        <v>0.29799999999999999</v>
      </c>
      <c r="K11" s="87" t="s">
        <v>704</v>
      </c>
      <c r="L11" s="87" t="s">
        <v>705</v>
      </c>
      <c r="M11" s="87" t="s">
        <v>706</v>
      </c>
      <c r="N11" s="87">
        <v>0.90700000000000003</v>
      </c>
      <c r="O11" s="87" t="s">
        <v>707</v>
      </c>
      <c r="P11" s="87">
        <v>0.42</v>
      </c>
      <c r="Q11" s="86" t="s">
        <v>686</v>
      </c>
    </row>
    <row r="12" spans="1:17" ht="16.5" thickBot="1" x14ac:dyDescent="0.3">
      <c r="A12" s="89" t="s">
        <v>661</v>
      </c>
      <c r="B12" s="89" t="s">
        <v>625</v>
      </c>
      <c r="C12" s="89" t="s">
        <v>662</v>
      </c>
      <c r="D12" s="89" t="s">
        <v>708</v>
      </c>
      <c r="E12" s="90" t="s">
        <v>10</v>
      </c>
      <c r="F12" s="90">
        <v>5</v>
      </c>
      <c r="G12" s="90" t="s">
        <v>709</v>
      </c>
      <c r="H12" s="90" t="s">
        <v>710</v>
      </c>
      <c r="I12" s="90" t="s">
        <v>711</v>
      </c>
      <c r="J12" s="90">
        <v>0.84299999999999997</v>
      </c>
      <c r="K12" s="90" t="s">
        <v>712</v>
      </c>
      <c r="L12" s="90" t="s">
        <v>713</v>
      </c>
      <c r="M12" s="90" t="s">
        <v>714</v>
      </c>
      <c r="N12" s="90">
        <v>0.97199999999999998</v>
      </c>
      <c r="O12" s="90" t="s">
        <v>715</v>
      </c>
      <c r="P12" s="90">
        <v>0.08</v>
      </c>
      <c r="Q12" s="89" t="s">
        <v>686</v>
      </c>
    </row>
    <row r="13" spans="1:17" ht="16.5" thickBot="1" x14ac:dyDescent="0.3">
      <c r="A13" s="83" t="s">
        <v>716</v>
      </c>
      <c r="B13" s="83"/>
      <c r="C13" s="83"/>
      <c r="D13" s="83"/>
      <c r="E13" s="83"/>
      <c r="F13" s="83"/>
      <c r="G13" s="83"/>
      <c r="H13" s="83"/>
      <c r="I13" s="83"/>
      <c r="J13" s="83"/>
      <c r="K13" s="83"/>
      <c r="L13" s="83"/>
      <c r="M13" s="83"/>
      <c r="N13" s="83"/>
      <c r="O13" s="83"/>
      <c r="P13" s="83"/>
      <c r="Q13" s="83"/>
    </row>
    <row r="14" spans="1:17" x14ac:dyDescent="0.25">
      <c r="A14" s="86" t="s">
        <v>624</v>
      </c>
      <c r="B14" s="86" t="s">
        <v>625</v>
      </c>
      <c r="C14" s="86" t="s">
        <v>755</v>
      </c>
      <c r="D14" s="86" t="s">
        <v>626</v>
      </c>
      <c r="E14" s="87" t="s">
        <v>10</v>
      </c>
      <c r="F14" s="87">
        <v>2</v>
      </c>
      <c r="G14" s="87" t="s">
        <v>717</v>
      </c>
      <c r="H14" s="91" t="s">
        <v>718</v>
      </c>
      <c r="I14" s="91"/>
      <c r="J14" s="91"/>
      <c r="K14" s="91"/>
      <c r="L14" s="91"/>
      <c r="M14" s="91"/>
      <c r="N14" s="91"/>
      <c r="O14" s="91"/>
      <c r="P14" s="91"/>
      <c r="Q14" s="91"/>
    </row>
    <row r="15" spans="1:17" x14ac:dyDescent="0.25">
      <c r="A15" s="86" t="s">
        <v>635</v>
      </c>
      <c r="B15" s="86" t="s">
        <v>625</v>
      </c>
      <c r="C15" s="86" t="s">
        <v>636</v>
      </c>
      <c r="D15" s="86" t="s">
        <v>637</v>
      </c>
      <c r="E15" s="87" t="s">
        <v>159</v>
      </c>
      <c r="F15" s="87">
        <v>13</v>
      </c>
      <c r="G15" s="87" t="s">
        <v>719</v>
      </c>
      <c r="H15" s="87" t="s">
        <v>720</v>
      </c>
      <c r="I15" s="87" t="s">
        <v>721</v>
      </c>
      <c r="J15" s="88">
        <v>2.2000000000000001E-6</v>
      </c>
      <c r="K15" s="87" t="s">
        <v>641</v>
      </c>
      <c r="L15" s="87" t="s">
        <v>722</v>
      </c>
      <c r="M15" s="87" t="s">
        <v>723</v>
      </c>
      <c r="N15" s="88">
        <v>6.0999999999999997E-4</v>
      </c>
      <c r="O15" s="87" t="s">
        <v>724</v>
      </c>
      <c r="P15" s="88">
        <v>4.6E-5</v>
      </c>
      <c r="Q15" s="86" t="s">
        <v>634</v>
      </c>
    </row>
    <row r="16" spans="1:17" x14ac:dyDescent="0.25">
      <c r="A16" s="86" t="s">
        <v>635</v>
      </c>
      <c r="B16" s="86" t="s">
        <v>625</v>
      </c>
      <c r="C16" s="86" t="s">
        <v>636</v>
      </c>
      <c r="D16" s="86" t="s">
        <v>645</v>
      </c>
      <c r="E16" s="87" t="s">
        <v>159</v>
      </c>
      <c r="F16" s="87">
        <v>13</v>
      </c>
      <c r="G16" s="87" t="s">
        <v>719</v>
      </c>
      <c r="H16" s="87" t="s">
        <v>725</v>
      </c>
      <c r="I16" s="87" t="s">
        <v>726</v>
      </c>
      <c r="J16" s="88">
        <v>7.1000000000000003E-10</v>
      </c>
      <c r="K16" s="87" t="s">
        <v>648</v>
      </c>
      <c r="L16" s="87" t="s">
        <v>727</v>
      </c>
      <c r="M16" s="87" t="s">
        <v>728</v>
      </c>
      <c r="N16" s="87">
        <v>1E-3</v>
      </c>
      <c r="O16" s="87" t="s">
        <v>729</v>
      </c>
      <c r="P16" s="87">
        <v>2.8000000000000001E-2</v>
      </c>
      <c r="Q16" s="86" t="s">
        <v>652</v>
      </c>
    </row>
    <row r="17" spans="1:17" x14ac:dyDescent="0.25">
      <c r="A17" s="86" t="s">
        <v>635</v>
      </c>
      <c r="B17" s="86" t="s">
        <v>625</v>
      </c>
      <c r="C17" s="86" t="s">
        <v>636</v>
      </c>
      <c r="D17" s="86" t="s">
        <v>653</v>
      </c>
      <c r="E17" s="87" t="s">
        <v>159</v>
      </c>
      <c r="F17" s="87">
        <v>6</v>
      </c>
      <c r="G17" s="87" t="s">
        <v>730</v>
      </c>
      <c r="H17" s="87" t="s">
        <v>731</v>
      </c>
      <c r="I17" s="87" t="s">
        <v>732</v>
      </c>
      <c r="J17" s="87">
        <v>7.0000000000000001E-3</v>
      </c>
      <c r="K17" s="87" t="s">
        <v>733</v>
      </c>
      <c r="L17" s="87" t="s">
        <v>734</v>
      </c>
      <c r="M17" s="87" t="s">
        <v>735</v>
      </c>
      <c r="N17" s="87">
        <v>1.4999999999999999E-2</v>
      </c>
      <c r="O17" s="87" t="s">
        <v>736</v>
      </c>
      <c r="P17" s="87">
        <v>2.1999999999999999E-2</v>
      </c>
      <c r="Q17" s="86" t="s">
        <v>652</v>
      </c>
    </row>
    <row r="18" spans="1:17" x14ac:dyDescent="0.25">
      <c r="A18" s="86" t="s">
        <v>661</v>
      </c>
      <c r="B18" s="86" t="s">
        <v>625</v>
      </c>
      <c r="C18" s="86" t="s">
        <v>662</v>
      </c>
      <c r="D18" s="86" t="s">
        <v>663</v>
      </c>
      <c r="E18" s="87" t="s">
        <v>10</v>
      </c>
      <c r="F18" s="87">
        <v>2</v>
      </c>
      <c r="G18" s="87" t="s">
        <v>737</v>
      </c>
      <c r="H18" s="87" t="s">
        <v>718</v>
      </c>
      <c r="I18" s="87"/>
      <c r="J18" s="87"/>
      <c r="K18" s="87"/>
      <c r="L18" s="87"/>
      <c r="M18" s="87"/>
      <c r="N18" s="87"/>
      <c r="O18" s="87"/>
      <c r="P18" s="87"/>
      <c r="Q18" s="87"/>
    </row>
    <row r="19" spans="1:17" x14ac:dyDescent="0.25">
      <c r="A19" s="86" t="s">
        <v>670</v>
      </c>
      <c r="B19" s="86" t="s">
        <v>625</v>
      </c>
      <c r="C19" s="86" t="s">
        <v>671</v>
      </c>
      <c r="D19" s="86" t="s">
        <v>8</v>
      </c>
      <c r="E19" s="87" t="s">
        <v>159</v>
      </c>
      <c r="F19" s="87">
        <v>13</v>
      </c>
      <c r="G19" s="87" t="s">
        <v>738</v>
      </c>
      <c r="H19" s="87" t="s">
        <v>739</v>
      </c>
      <c r="I19" s="87" t="s">
        <v>740</v>
      </c>
      <c r="J19" s="88">
        <v>2.8E-5</v>
      </c>
      <c r="K19" s="87" t="s">
        <v>675</v>
      </c>
      <c r="L19" s="87" t="s">
        <v>741</v>
      </c>
      <c r="M19" s="87" t="s">
        <v>742</v>
      </c>
      <c r="N19" s="88">
        <v>5.0999999999999999E-7</v>
      </c>
      <c r="O19" s="87" t="s">
        <v>743</v>
      </c>
      <c r="P19" s="88">
        <v>3.8E-13</v>
      </c>
      <c r="Q19" s="86" t="s">
        <v>652</v>
      </c>
    </row>
    <row r="20" spans="1:17" x14ac:dyDescent="0.25">
      <c r="A20" s="86" t="s">
        <v>661</v>
      </c>
      <c r="B20" s="86" t="s">
        <v>625</v>
      </c>
      <c r="C20" s="86" t="s">
        <v>662</v>
      </c>
      <c r="D20" s="86" t="s">
        <v>679</v>
      </c>
      <c r="E20" s="87" t="s">
        <v>10</v>
      </c>
      <c r="F20" s="87">
        <v>3</v>
      </c>
      <c r="G20" s="87" t="s">
        <v>744</v>
      </c>
      <c r="H20" s="87" t="s">
        <v>745</v>
      </c>
      <c r="I20" s="87" t="s">
        <v>746</v>
      </c>
      <c r="J20" s="87">
        <v>0.29399999999999998</v>
      </c>
      <c r="K20" s="87" t="s">
        <v>131</v>
      </c>
      <c r="L20" s="87" t="s">
        <v>747</v>
      </c>
      <c r="M20" s="87" t="s">
        <v>748</v>
      </c>
      <c r="N20" s="87">
        <v>0.46100000000000002</v>
      </c>
      <c r="O20" s="87" t="s">
        <v>749</v>
      </c>
      <c r="P20" s="87" t="s">
        <v>697</v>
      </c>
      <c r="Q20" s="86" t="s">
        <v>686</v>
      </c>
    </row>
    <row r="21" spans="1:17" x14ac:dyDescent="0.25">
      <c r="A21" s="86" t="s">
        <v>687</v>
      </c>
      <c r="B21" s="86" t="s">
        <v>625</v>
      </c>
      <c r="C21" s="86" t="s">
        <v>688</v>
      </c>
      <c r="D21" s="86" t="s">
        <v>689</v>
      </c>
      <c r="E21" s="87" t="s">
        <v>85</v>
      </c>
      <c r="F21" s="87">
        <v>3</v>
      </c>
      <c r="G21" s="87" t="s">
        <v>750</v>
      </c>
      <c r="H21" s="87" t="s">
        <v>745</v>
      </c>
      <c r="I21" s="87" t="s">
        <v>751</v>
      </c>
      <c r="J21" s="87">
        <v>0.29099999999999998</v>
      </c>
      <c r="K21" s="87" t="s">
        <v>131</v>
      </c>
      <c r="L21" s="87" t="s">
        <v>752</v>
      </c>
      <c r="M21" s="87" t="s">
        <v>753</v>
      </c>
      <c r="N21" s="87">
        <v>0.45300000000000001</v>
      </c>
      <c r="O21" s="87" t="s">
        <v>749</v>
      </c>
      <c r="P21" s="87" t="s">
        <v>697</v>
      </c>
      <c r="Q21" s="86" t="s">
        <v>686</v>
      </c>
    </row>
    <row r="22" spans="1:17" x14ac:dyDescent="0.25">
      <c r="A22" s="86" t="s">
        <v>698</v>
      </c>
      <c r="B22" s="86" t="s">
        <v>625</v>
      </c>
      <c r="C22" s="86" t="s">
        <v>699</v>
      </c>
      <c r="D22" s="86" t="s">
        <v>700</v>
      </c>
      <c r="E22" s="87" t="s">
        <v>10</v>
      </c>
      <c r="F22" s="87">
        <v>0</v>
      </c>
      <c r="G22" s="87">
        <v>0</v>
      </c>
      <c r="H22" s="87" t="s">
        <v>718</v>
      </c>
      <c r="I22" s="87"/>
      <c r="J22" s="87"/>
      <c r="K22" s="87"/>
      <c r="L22" s="87"/>
      <c r="M22" s="87"/>
      <c r="N22" s="87"/>
      <c r="O22" s="87"/>
      <c r="P22" s="87"/>
      <c r="Q22" s="87"/>
    </row>
    <row r="23" spans="1:17" x14ac:dyDescent="0.25">
      <c r="A23" s="86" t="s">
        <v>661</v>
      </c>
      <c r="B23" s="86" t="s">
        <v>625</v>
      </c>
      <c r="C23" s="86" t="s">
        <v>662</v>
      </c>
      <c r="D23" s="86" t="s">
        <v>708</v>
      </c>
      <c r="E23" s="87" t="s">
        <v>10</v>
      </c>
      <c r="F23" s="87">
        <v>1</v>
      </c>
      <c r="G23" s="87" t="s">
        <v>754</v>
      </c>
      <c r="H23" s="87" t="s">
        <v>718</v>
      </c>
      <c r="I23" s="87"/>
      <c r="J23" s="87"/>
      <c r="K23" s="87"/>
      <c r="L23" s="87"/>
      <c r="M23" s="87"/>
      <c r="N23" s="87"/>
      <c r="O23" s="87"/>
      <c r="P23" s="87"/>
      <c r="Q23" s="87"/>
    </row>
    <row r="24" spans="1:17" ht="114" customHeight="1" x14ac:dyDescent="0.25">
      <c r="A24" s="93" t="s">
        <v>782</v>
      </c>
      <c r="B24" s="94"/>
      <c r="C24" s="94"/>
      <c r="D24" s="94"/>
      <c r="E24" s="94"/>
      <c r="F24" s="94"/>
      <c r="G24" s="94"/>
      <c r="H24" s="94"/>
      <c r="I24" s="94"/>
      <c r="J24" s="94"/>
      <c r="K24" s="94"/>
      <c r="L24" s="94"/>
      <c r="M24" s="94"/>
      <c r="N24" s="94"/>
      <c r="O24" s="94"/>
      <c r="P24" s="94"/>
      <c r="Q24" s="95"/>
    </row>
  </sheetData>
  <mergeCells count="1">
    <mergeCell ref="A24:Q24"/>
  </mergeCells>
  <pageMargins left="0.7" right="0.7" top="0.75" bottom="0.75" header="0.3" footer="0.3"/>
  <pageSetup paperSize="9"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229C79-D879-46A8-88D6-7551271FD0E5}">
  <dimension ref="A1:M23"/>
  <sheetViews>
    <sheetView showGridLines="0" zoomScale="85" zoomScaleNormal="85" workbookViewId="0"/>
  </sheetViews>
  <sheetFormatPr defaultRowHeight="15" x14ac:dyDescent="0.25"/>
  <cols>
    <col min="1" max="1" width="20.140625" bestFit="1" customWidth="1"/>
    <col min="2" max="2" width="19.42578125" customWidth="1"/>
    <col min="3" max="12" width="15.7109375" customWidth="1"/>
    <col min="13" max="13" width="19.42578125" customWidth="1"/>
  </cols>
  <sheetData>
    <row r="1" spans="1:13" ht="17.25" customHeight="1" x14ac:dyDescent="0.25">
      <c r="A1" s="67"/>
      <c r="B1" s="96" t="s">
        <v>792</v>
      </c>
      <c r="C1" s="96"/>
      <c r="D1" s="96"/>
      <c r="E1" s="96"/>
      <c r="F1" s="96"/>
      <c r="G1" s="96"/>
      <c r="H1" s="96"/>
      <c r="I1" s="96"/>
      <c r="J1" s="96"/>
      <c r="K1" s="96"/>
      <c r="L1" s="96"/>
      <c r="M1" s="68"/>
    </row>
    <row r="2" spans="1:13" ht="15.75" customHeight="1" thickBot="1" x14ac:dyDescent="0.3">
      <c r="A2" s="69" t="s">
        <v>613</v>
      </c>
      <c r="B2" s="66" t="s">
        <v>781</v>
      </c>
      <c r="C2" s="66" t="s">
        <v>771</v>
      </c>
      <c r="D2" s="66" t="s">
        <v>772</v>
      </c>
      <c r="E2" s="66" t="s">
        <v>773</v>
      </c>
      <c r="F2" s="66" t="s">
        <v>774</v>
      </c>
      <c r="G2" s="66" t="s">
        <v>775</v>
      </c>
      <c r="H2" s="66" t="s">
        <v>776</v>
      </c>
      <c r="I2" s="66" t="s">
        <v>777</v>
      </c>
      <c r="J2" s="66" t="s">
        <v>778</v>
      </c>
      <c r="K2" s="66" t="s">
        <v>779</v>
      </c>
      <c r="L2" s="66" t="s">
        <v>780</v>
      </c>
      <c r="M2" s="70" t="s">
        <v>758</v>
      </c>
    </row>
    <row r="3" spans="1:13" ht="17.25" x14ac:dyDescent="0.25">
      <c r="A3" s="71" t="s">
        <v>790</v>
      </c>
      <c r="B3" s="65" t="s">
        <v>759</v>
      </c>
      <c r="C3" s="65" t="s">
        <v>759</v>
      </c>
      <c r="D3" s="65" t="s">
        <v>759</v>
      </c>
      <c r="E3" s="65" t="s">
        <v>759</v>
      </c>
      <c r="F3" s="65" t="s">
        <v>759</v>
      </c>
      <c r="G3" s="65" t="s">
        <v>759</v>
      </c>
      <c r="H3" s="65" t="s">
        <v>759</v>
      </c>
      <c r="I3" s="65" t="s">
        <v>759</v>
      </c>
      <c r="J3" s="65" t="s">
        <v>759</v>
      </c>
      <c r="K3" s="65" t="s">
        <v>759</v>
      </c>
      <c r="L3" s="65" t="s">
        <v>759</v>
      </c>
      <c r="M3" s="72" t="s">
        <v>759</v>
      </c>
    </row>
    <row r="4" spans="1:13" x14ac:dyDescent="0.25">
      <c r="A4" s="71" t="s">
        <v>760</v>
      </c>
      <c r="B4" s="65">
        <v>0</v>
      </c>
      <c r="C4" s="65">
        <v>1</v>
      </c>
      <c r="D4" s="65">
        <v>0</v>
      </c>
      <c r="E4" s="65">
        <v>0</v>
      </c>
      <c r="F4" s="65">
        <v>0</v>
      </c>
      <c r="G4" s="65">
        <v>1</v>
      </c>
      <c r="H4" s="65">
        <v>1</v>
      </c>
      <c r="I4" s="65">
        <v>0</v>
      </c>
      <c r="J4" s="65">
        <v>1</v>
      </c>
      <c r="K4" s="65">
        <v>1</v>
      </c>
      <c r="L4" s="65">
        <v>0</v>
      </c>
      <c r="M4" s="72">
        <v>5</v>
      </c>
    </row>
    <row r="5" spans="1:13" x14ac:dyDescent="0.25">
      <c r="A5" s="71" t="s">
        <v>761</v>
      </c>
      <c r="B5" s="65">
        <v>0</v>
      </c>
      <c r="C5" s="65">
        <v>1</v>
      </c>
      <c r="D5" s="65">
        <v>0</v>
      </c>
      <c r="E5" s="65">
        <v>0</v>
      </c>
      <c r="F5" s="65">
        <v>0</v>
      </c>
      <c r="G5" s="65">
        <v>1</v>
      </c>
      <c r="H5" s="65">
        <v>0</v>
      </c>
      <c r="I5" s="65">
        <v>0</v>
      </c>
      <c r="J5" s="65">
        <v>1</v>
      </c>
      <c r="K5" s="65">
        <v>1</v>
      </c>
      <c r="L5" s="65">
        <v>0</v>
      </c>
      <c r="M5" s="72">
        <v>4</v>
      </c>
    </row>
    <row r="6" spans="1:13" x14ac:dyDescent="0.25">
      <c r="A6" s="71" t="s">
        <v>762</v>
      </c>
      <c r="B6" s="65">
        <v>1</v>
      </c>
      <c r="C6" s="65">
        <v>1</v>
      </c>
      <c r="D6" s="65">
        <v>1</v>
      </c>
      <c r="E6" s="65">
        <v>1</v>
      </c>
      <c r="F6" s="65">
        <v>0</v>
      </c>
      <c r="G6" s="65">
        <v>1</v>
      </c>
      <c r="H6" s="65">
        <v>1</v>
      </c>
      <c r="I6" s="65">
        <v>1</v>
      </c>
      <c r="J6" s="65">
        <v>1</v>
      </c>
      <c r="K6" s="65">
        <v>1</v>
      </c>
      <c r="L6" s="65">
        <v>0</v>
      </c>
      <c r="M6" s="72">
        <v>8</v>
      </c>
    </row>
    <row r="7" spans="1:13" x14ac:dyDescent="0.25">
      <c r="A7" s="71" t="s">
        <v>763</v>
      </c>
      <c r="B7" s="65">
        <v>0</v>
      </c>
      <c r="C7" s="65">
        <v>1</v>
      </c>
      <c r="D7" s="65">
        <v>1</v>
      </c>
      <c r="E7" s="65">
        <v>0</v>
      </c>
      <c r="F7" s="65">
        <v>0</v>
      </c>
      <c r="G7" s="65">
        <v>1</v>
      </c>
      <c r="H7" s="65">
        <v>1</v>
      </c>
      <c r="I7" s="65">
        <v>0</v>
      </c>
      <c r="J7" s="65">
        <v>1</v>
      </c>
      <c r="K7" s="65">
        <v>1</v>
      </c>
      <c r="L7" s="65">
        <v>0</v>
      </c>
      <c r="M7" s="72">
        <v>6</v>
      </c>
    </row>
    <row r="8" spans="1:13" x14ac:dyDescent="0.25">
      <c r="A8" s="71" t="s">
        <v>764</v>
      </c>
      <c r="B8" s="65">
        <v>0</v>
      </c>
      <c r="C8" s="65">
        <v>1</v>
      </c>
      <c r="D8" s="65">
        <v>0</v>
      </c>
      <c r="E8" s="65">
        <v>0</v>
      </c>
      <c r="F8" s="65">
        <v>0</v>
      </c>
      <c r="G8" s="65">
        <v>1</v>
      </c>
      <c r="H8" s="65">
        <v>1</v>
      </c>
      <c r="I8" s="65">
        <v>1</v>
      </c>
      <c r="J8" s="65">
        <v>1</v>
      </c>
      <c r="K8" s="65">
        <v>1</v>
      </c>
      <c r="L8" s="65">
        <v>0</v>
      </c>
      <c r="M8" s="72">
        <v>6</v>
      </c>
    </row>
    <row r="9" spans="1:13" x14ac:dyDescent="0.25">
      <c r="A9" s="71" t="s">
        <v>765</v>
      </c>
      <c r="B9" s="65">
        <v>1</v>
      </c>
      <c r="C9" s="65">
        <v>1</v>
      </c>
      <c r="D9" s="65" t="s">
        <v>766</v>
      </c>
      <c r="E9" s="65" t="s">
        <v>766</v>
      </c>
      <c r="F9" s="65" t="s">
        <v>766</v>
      </c>
      <c r="G9" s="65">
        <v>1</v>
      </c>
      <c r="H9" s="65">
        <v>1</v>
      </c>
      <c r="I9" s="65">
        <v>0</v>
      </c>
      <c r="J9" s="65">
        <v>1</v>
      </c>
      <c r="K9" s="65">
        <v>1</v>
      </c>
      <c r="L9" s="65">
        <v>0</v>
      </c>
      <c r="M9" s="72">
        <v>5</v>
      </c>
    </row>
    <row r="10" spans="1:13" x14ac:dyDescent="0.25">
      <c r="A10" s="71" t="s">
        <v>767</v>
      </c>
      <c r="B10" s="65">
        <v>0</v>
      </c>
      <c r="C10" s="65">
        <v>1</v>
      </c>
      <c r="D10" s="65">
        <v>1</v>
      </c>
      <c r="E10" s="65" t="s">
        <v>766</v>
      </c>
      <c r="F10" s="65">
        <v>0</v>
      </c>
      <c r="G10" s="65">
        <v>1</v>
      </c>
      <c r="H10" s="65">
        <v>1</v>
      </c>
      <c r="I10" s="65">
        <v>0</v>
      </c>
      <c r="J10" s="65">
        <v>1</v>
      </c>
      <c r="K10" s="65">
        <v>1</v>
      </c>
      <c r="L10" s="65">
        <v>0</v>
      </c>
      <c r="M10" s="72">
        <v>6</v>
      </c>
    </row>
    <row r="11" spans="1:13" x14ac:dyDescent="0.25">
      <c r="A11" s="71" t="s">
        <v>768</v>
      </c>
      <c r="B11" s="65">
        <v>0</v>
      </c>
      <c r="C11" s="65">
        <v>1</v>
      </c>
      <c r="D11" s="65">
        <v>1</v>
      </c>
      <c r="E11" s="65">
        <v>0</v>
      </c>
      <c r="F11" s="65">
        <v>1</v>
      </c>
      <c r="G11" s="65">
        <v>1</v>
      </c>
      <c r="H11" s="65">
        <v>0</v>
      </c>
      <c r="I11" s="65">
        <v>0</v>
      </c>
      <c r="J11" s="65">
        <v>1</v>
      </c>
      <c r="K11" s="65">
        <v>1</v>
      </c>
      <c r="L11" s="65">
        <v>0</v>
      </c>
      <c r="M11" s="72">
        <v>5</v>
      </c>
    </row>
    <row r="12" spans="1:13" x14ac:dyDescent="0.25">
      <c r="A12" s="71" t="s">
        <v>769</v>
      </c>
      <c r="B12" s="65">
        <v>0</v>
      </c>
      <c r="C12" s="65">
        <v>1</v>
      </c>
      <c r="D12" s="65">
        <v>1</v>
      </c>
      <c r="E12" s="65">
        <v>0</v>
      </c>
      <c r="F12" s="65">
        <v>0</v>
      </c>
      <c r="G12" s="65">
        <v>1</v>
      </c>
      <c r="H12" s="65">
        <v>1</v>
      </c>
      <c r="I12" s="65">
        <v>0</v>
      </c>
      <c r="J12" s="65">
        <v>1</v>
      </c>
      <c r="K12" s="65">
        <v>0</v>
      </c>
      <c r="L12" s="65">
        <v>0</v>
      </c>
      <c r="M12" s="72">
        <v>5</v>
      </c>
    </row>
    <row r="13" spans="1:13" x14ac:dyDescent="0.25">
      <c r="A13" s="71" t="s">
        <v>770</v>
      </c>
      <c r="B13" s="65">
        <v>1</v>
      </c>
      <c r="C13" s="65">
        <v>1</v>
      </c>
      <c r="D13" s="65">
        <v>1</v>
      </c>
      <c r="E13" s="65">
        <v>0</v>
      </c>
      <c r="F13" s="65">
        <v>0</v>
      </c>
      <c r="G13" s="65">
        <v>1</v>
      </c>
      <c r="H13" s="65">
        <v>1</v>
      </c>
      <c r="I13" s="65">
        <v>0</v>
      </c>
      <c r="J13" s="65">
        <v>1</v>
      </c>
      <c r="K13" s="65">
        <v>1</v>
      </c>
      <c r="L13" s="65">
        <v>0</v>
      </c>
      <c r="M13" s="72">
        <v>6</v>
      </c>
    </row>
    <row r="14" spans="1:13" ht="17.25" x14ac:dyDescent="0.25">
      <c r="A14" s="97" t="s">
        <v>794</v>
      </c>
      <c r="B14" s="98"/>
      <c r="C14" s="98"/>
      <c r="D14" s="98"/>
      <c r="E14" s="98"/>
      <c r="F14" s="98"/>
      <c r="G14" s="98"/>
      <c r="H14" s="98"/>
      <c r="I14" s="98"/>
      <c r="J14" s="98"/>
      <c r="K14" s="98"/>
      <c r="L14" s="98"/>
      <c r="M14" s="99"/>
    </row>
    <row r="15" spans="1:13" ht="17.25" x14ac:dyDescent="0.25">
      <c r="A15" s="100" t="s">
        <v>791</v>
      </c>
      <c r="B15" s="101"/>
      <c r="C15" s="101"/>
      <c r="D15" s="101"/>
      <c r="E15" s="101"/>
      <c r="F15" s="101"/>
      <c r="G15" s="101"/>
      <c r="H15" s="101"/>
      <c r="I15" s="101"/>
      <c r="J15" s="101"/>
      <c r="K15" s="101"/>
      <c r="L15" s="101"/>
      <c r="M15" s="102"/>
    </row>
    <row r="16" spans="1:13" x14ac:dyDescent="0.25">
      <c r="A16" s="103" t="s">
        <v>793</v>
      </c>
      <c r="B16" s="101"/>
      <c r="C16" s="101"/>
      <c r="D16" s="101"/>
      <c r="E16" s="101"/>
      <c r="F16" s="101"/>
      <c r="G16" s="101"/>
      <c r="H16" s="101"/>
      <c r="I16" s="101"/>
      <c r="J16" s="101"/>
      <c r="K16" s="101"/>
      <c r="L16" s="101"/>
      <c r="M16" s="102"/>
    </row>
    <row r="17" spans="1:13" x14ac:dyDescent="0.25">
      <c r="A17" s="100"/>
      <c r="B17" s="101"/>
      <c r="C17" s="101"/>
      <c r="D17" s="101"/>
      <c r="E17" s="101"/>
      <c r="F17" s="101"/>
      <c r="G17" s="101"/>
      <c r="H17" s="101"/>
      <c r="I17" s="101"/>
      <c r="J17" s="101"/>
      <c r="K17" s="101"/>
      <c r="L17" s="101"/>
      <c r="M17" s="102"/>
    </row>
    <row r="18" spans="1:13" x14ac:dyDescent="0.25">
      <c r="A18" s="100"/>
      <c r="B18" s="101"/>
      <c r="C18" s="101"/>
      <c r="D18" s="101"/>
      <c r="E18" s="101"/>
      <c r="F18" s="101"/>
      <c r="G18" s="101"/>
      <c r="H18" s="101"/>
      <c r="I18" s="101"/>
      <c r="J18" s="101"/>
      <c r="K18" s="101"/>
      <c r="L18" s="101"/>
      <c r="M18" s="102"/>
    </row>
    <row r="19" spans="1:13" x14ac:dyDescent="0.25">
      <c r="A19" s="100"/>
      <c r="B19" s="101"/>
      <c r="C19" s="101"/>
      <c r="D19" s="101"/>
      <c r="E19" s="101"/>
      <c r="F19" s="101"/>
      <c r="G19" s="101"/>
      <c r="H19" s="101"/>
      <c r="I19" s="101"/>
      <c r="J19" s="101"/>
      <c r="K19" s="101"/>
      <c r="L19" s="101"/>
      <c r="M19" s="102"/>
    </row>
    <row r="20" spans="1:13" x14ac:dyDescent="0.25">
      <c r="A20" s="100"/>
      <c r="B20" s="101"/>
      <c r="C20" s="101"/>
      <c r="D20" s="101"/>
      <c r="E20" s="101"/>
      <c r="F20" s="101"/>
      <c r="G20" s="101"/>
      <c r="H20" s="101"/>
      <c r="I20" s="101"/>
      <c r="J20" s="101"/>
      <c r="K20" s="101"/>
      <c r="L20" s="101"/>
      <c r="M20" s="102"/>
    </row>
    <row r="21" spans="1:13" x14ac:dyDescent="0.25">
      <c r="A21" s="100"/>
      <c r="B21" s="101"/>
      <c r="C21" s="101"/>
      <c r="D21" s="101"/>
      <c r="E21" s="101"/>
      <c r="F21" s="101"/>
      <c r="G21" s="101"/>
      <c r="H21" s="101"/>
      <c r="I21" s="101"/>
      <c r="J21" s="101"/>
      <c r="K21" s="101"/>
      <c r="L21" s="101"/>
      <c r="M21" s="102"/>
    </row>
    <row r="22" spans="1:13" x14ac:dyDescent="0.25">
      <c r="A22" s="100"/>
      <c r="B22" s="101"/>
      <c r="C22" s="101"/>
      <c r="D22" s="101"/>
      <c r="E22" s="101"/>
      <c r="F22" s="101"/>
      <c r="G22" s="101"/>
      <c r="H22" s="101"/>
      <c r="I22" s="101"/>
      <c r="J22" s="101"/>
      <c r="K22" s="101"/>
      <c r="L22" s="101"/>
      <c r="M22" s="102"/>
    </row>
    <row r="23" spans="1:13" ht="300.75" customHeight="1" x14ac:dyDescent="0.25">
      <c r="A23" s="104"/>
      <c r="B23" s="105"/>
      <c r="C23" s="105"/>
      <c r="D23" s="105"/>
      <c r="E23" s="105"/>
      <c r="F23" s="105"/>
      <c r="G23" s="105"/>
      <c r="H23" s="105"/>
      <c r="I23" s="105"/>
      <c r="J23" s="105"/>
      <c r="K23" s="105"/>
      <c r="L23" s="105"/>
      <c r="M23" s="106"/>
    </row>
  </sheetData>
  <mergeCells count="4">
    <mergeCell ref="B1:L1"/>
    <mergeCell ref="A14:M14"/>
    <mergeCell ref="A15:M15"/>
    <mergeCell ref="A16:M23"/>
  </mergeCells>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98"/>
  <sheetViews>
    <sheetView showGridLines="0" zoomScale="70" zoomScaleNormal="70" workbookViewId="0"/>
  </sheetViews>
  <sheetFormatPr defaultColWidth="12.42578125" defaultRowHeight="15" x14ac:dyDescent="0.25"/>
  <cols>
    <col min="1" max="1" width="35" style="46" bestFit="1" customWidth="1"/>
    <col min="2" max="2" width="9.42578125" style="46" bestFit="1" customWidth="1"/>
    <col min="3" max="3" width="40.42578125" style="46" bestFit="1" customWidth="1"/>
    <col min="4" max="4" width="14.28515625" style="46" bestFit="1" customWidth="1"/>
    <col min="5" max="5" width="13.85546875" style="46" bestFit="1" customWidth="1"/>
    <col min="6" max="6" width="38.42578125" style="44" customWidth="1"/>
    <col min="7" max="7" width="19.42578125" style="44" customWidth="1"/>
    <col min="8" max="8" width="21.140625" style="44" customWidth="1"/>
    <col min="9" max="9" width="21.85546875" style="44" customWidth="1"/>
    <col min="10" max="10" width="36.85546875" style="44" customWidth="1"/>
    <col min="11" max="11" width="21.85546875" style="44" customWidth="1"/>
    <col min="12" max="12" width="24.28515625" style="46" bestFit="1" customWidth="1"/>
    <col min="13" max="13" width="49.85546875" style="46" bestFit="1" customWidth="1"/>
    <col min="14" max="14" width="26.85546875" style="46" bestFit="1" customWidth="1"/>
    <col min="15" max="15" width="15.7109375" style="46" bestFit="1" customWidth="1"/>
    <col min="16" max="16" width="100.85546875" style="46" bestFit="1" customWidth="1"/>
    <col min="17" max="17" width="26.28515625" style="2" bestFit="1" customWidth="1"/>
    <col min="18" max="16384" width="12.42578125" style="46"/>
  </cols>
  <sheetData>
    <row r="1" spans="1:17" ht="18.75" thickBot="1" x14ac:dyDescent="0.3">
      <c r="A1" s="51" t="s">
        <v>0</v>
      </c>
      <c r="B1" s="51" t="s">
        <v>327</v>
      </c>
      <c r="C1" s="51" t="s">
        <v>1</v>
      </c>
      <c r="D1" s="52" t="s">
        <v>2</v>
      </c>
      <c r="E1" s="52" t="s">
        <v>3</v>
      </c>
      <c r="F1" s="53" t="s">
        <v>388</v>
      </c>
      <c r="G1" s="53" t="s">
        <v>389</v>
      </c>
      <c r="H1" s="53" t="s">
        <v>390</v>
      </c>
      <c r="I1" s="53" t="s">
        <v>4</v>
      </c>
      <c r="J1" s="53" t="s">
        <v>411</v>
      </c>
      <c r="K1" s="53" t="s">
        <v>391</v>
      </c>
      <c r="L1" s="52" t="s">
        <v>5</v>
      </c>
      <c r="M1" s="52" t="s">
        <v>6</v>
      </c>
      <c r="N1" s="52" t="s">
        <v>795</v>
      </c>
      <c r="O1" s="54" t="s">
        <v>796</v>
      </c>
      <c r="P1" s="52" t="s">
        <v>7</v>
      </c>
      <c r="Q1" s="51" t="s">
        <v>371</v>
      </c>
    </row>
    <row r="2" spans="1:17" x14ac:dyDescent="0.25">
      <c r="A2" s="10" t="s">
        <v>448</v>
      </c>
      <c r="B2" s="10">
        <v>30381605</v>
      </c>
      <c r="C2" s="10" t="s">
        <v>449</v>
      </c>
      <c r="D2" s="13">
        <v>155</v>
      </c>
      <c r="E2" s="11">
        <v>465</v>
      </c>
      <c r="F2" s="8" t="s">
        <v>394</v>
      </c>
      <c r="G2" s="8" t="s">
        <v>450</v>
      </c>
      <c r="H2" s="17" t="s">
        <v>452</v>
      </c>
      <c r="I2" s="12" t="s">
        <v>451</v>
      </c>
      <c r="J2" s="12" t="s">
        <v>453</v>
      </c>
      <c r="K2" s="39" t="s">
        <v>13</v>
      </c>
      <c r="L2" s="11" t="s">
        <v>10</v>
      </c>
      <c r="M2" s="13" t="s">
        <v>272</v>
      </c>
      <c r="N2" s="11" t="s">
        <v>581</v>
      </c>
      <c r="O2" s="40">
        <v>0.60599999999999998</v>
      </c>
      <c r="P2" s="13" t="s">
        <v>378</v>
      </c>
      <c r="Q2" s="9" t="s">
        <v>372</v>
      </c>
    </row>
    <row r="3" spans="1:17" x14ac:dyDescent="0.25">
      <c r="A3" s="16" t="s">
        <v>384</v>
      </c>
      <c r="B3" s="16">
        <v>24246360</v>
      </c>
      <c r="C3" s="16" t="s">
        <v>8</v>
      </c>
      <c r="D3" s="13">
        <v>4778</v>
      </c>
      <c r="E3" s="13">
        <v>78809</v>
      </c>
      <c r="F3" s="8" t="s">
        <v>585</v>
      </c>
      <c r="G3" s="8" t="s">
        <v>404</v>
      </c>
      <c r="H3" s="17" t="s">
        <v>13</v>
      </c>
      <c r="I3" s="8" t="s">
        <v>9</v>
      </c>
      <c r="J3" s="8" t="s">
        <v>330</v>
      </c>
      <c r="K3" s="13" t="s">
        <v>13</v>
      </c>
      <c r="L3" s="13" t="s">
        <v>10</v>
      </c>
      <c r="M3" s="13" t="s">
        <v>11</v>
      </c>
      <c r="N3" s="13" t="s">
        <v>12</v>
      </c>
      <c r="O3" s="13" t="s">
        <v>13</v>
      </c>
      <c r="P3" s="13" t="s">
        <v>378</v>
      </c>
      <c r="Q3" s="9" t="s">
        <v>372</v>
      </c>
    </row>
    <row r="4" spans="1:17" x14ac:dyDescent="0.25">
      <c r="A4" s="16" t="s">
        <v>14</v>
      </c>
      <c r="B4" s="16">
        <v>20423919</v>
      </c>
      <c r="C4" s="16" t="s">
        <v>8</v>
      </c>
      <c r="D4" s="13">
        <v>3079</v>
      </c>
      <c r="E4" s="13">
        <v>6199</v>
      </c>
      <c r="F4" s="8" t="s">
        <v>394</v>
      </c>
      <c r="G4" s="8" t="s">
        <v>404</v>
      </c>
      <c r="H4" s="17" t="s">
        <v>13</v>
      </c>
      <c r="I4" s="8" t="s">
        <v>15</v>
      </c>
      <c r="J4" s="8" t="s">
        <v>330</v>
      </c>
      <c r="K4" s="13" t="s">
        <v>13</v>
      </c>
      <c r="L4" s="13" t="s">
        <v>159</v>
      </c>
      <c r="M4" s="13" t="s">
        <v>11</v>
      </c>
      <c r="N4" s="13" t="s">
        <v>16</v>
      </c>
      <c r="O4" s="13" t="s">
        <v>13</v>
      </c>
      <c r="P4" s="13" t="s">
        <v>377</v>
      </c>
      <c r="Q4" s="9" t="s">
        <v>372</v>
      </c>
    </row>
    <row r="5" spans="1:17" s="47" customFormat="1" x14ac:dyDescent="0.25">
      <c r="A5" s="10" t="s">
        <v>417</v>
      </c>
      <c r="B5" s="10">
        <v>30388399</v>
      </c>
      <c r="C5" s="10" t="s">
        <v>598</v>
      </c>
      <c r="D5" s="11">
        <v>17008</v>
      </c>
      <c r="E5" s="11">
        <v>54162</v>
      </c>
      <c r="F5" s="8" t="s">
        <v>446</v>
      </c>
      <c r="G5" s="8" t="s">
        <v>410</v>
      </c>
      <c r="H5" s="17" t="s">
        <v>13</v>
      </c>
      <c r="I5" s="12" t="s">
        <v>418</v>
      </c>
      <c r="J5" s="12" t="s">
        <v>425</v>
      </c>
      <c r="K5" s="39" t="s">
        <v>586</v>
      </c>
      <c r="L5" s="11" t="s">
        <v>10</v>
      </c>
      <c r="M5" s="13" t="s">
        <v>374</v>
      </c>
      <c r="N5" s="11" t="s">
        <v>427</v>
      </c>
      <c r="O5" s="40">
        <v>1.4999999999999999E-2</v>
      </c>
      <c r="P5" s="11" t="s">
        <v>414</v>
      </c>
      <c r="Q5" s="9" t="s">
        <v>373</v>
      </c>
    </row>
    <row r="6" spans="1:17" x14ac:dyDescent="0.25">
      <c r="A6" s="10" t="s">
        <v>417</v>
      </c>
      <c r="B6" s="10">
        <v>30388399</v>
      </c>
      <c r="C6" s="10" t="s">
        <v>598</v>
      </c>
      <c r="D6" s="11">
        <v>17008</v>
      </c>
      <c r="E6" s="11">
        <v>54162</v>
      </c>
      <c r="F6" s="8" t="s">
        <v>445</v>
      </c>
      <c r="G6" s="8" t="s">
        <v>410</v>
      </c>
      <c r="H6" s="17" t="s">
        <v>13</v>
      </c>
      <c r="I6" s="12" t="s">
        <v>418</v>
      </c>
      <c r="J6" s="12" t="s">
        <v>426</v>
      </c>
      <c r="K6" s="39">
        <v>1.4E-2</v>
      </c>
      <c r="L6" s="11" t="s">
        <v>10</v>
      </c>
      <c r="M6" s="13" t="s">
        <v>374</v>
      </c>
      <c r="N6" s="11" t="s">
        <v>436</v>
      </c>
      <c r="O6" s="40">
        <v>0.59199999999999997</v>
      </c>
      <c r="P6" s="11" t="s">
        <v>447</v>
      </c>
      <c r="Q6" s="9" t="s">
        <v>373</v>
      </c>
    </row>
    <row r="7" spans="1:17" x14ac:dyDescent="0.25">
      <c r="A7" s="10" t="s">
        <v>303</v>
      </c>
      <c r="B7" s="10">
        <v>29212772</v>
      </c>
      <c r="C7" s="10" t="s">
        <v>598</v>
      </c>
      <c r="D7" s="11">
        <v>17008</v>
      </c>
      <c r="E7" s="11">
        <f>D7+37154</f>
        <v>54162</v>
      </c>
      <c r="F7" s="12" t="s">
        <v>399</v>
      </c>
      <c r="G7" s="12" t="s">
        <v>410</v>
      </c>
      <c r="H7" s="12" t="s">
        <v>413</v>
      </c>
      <c r="I7" s="8" t="s">
        <v>306</v>
      </c>
      <c r="J7" s="8" t="s">
        <v>308</v>
      </c>
      <c r="K7" s="13" t="s">
        <v>13</v>
      </c>
      <c r="L7" s="11" t="s">
        <v>10</v>
      </c>
      <c r="M7" s="13" t="s">
        <v>86</v>
      </c>
      <c r="N7" s="11" t="s">
        <v>305</v>
      </c>
      <c r="O7" s="11">
        <v>0.44</v>
      </c>
      <c r="P7" s="11" t="s">
        <v>412</v>
      </c>
      <c r="Q7" s="9" t="s">
        <v>373</v>
      </c>
    </row>
    <row r="8" spans="1:17" x14ac:dyDescent="0.25">
      <c r="A8" s="10" t="s">
        <v>303</v>
      </c>
      <c r="B8" s="10">
        <v>29212772</v>
      </c>
      <c r="C8" s="10" t="s">
        <v>598</v>
      </c>
      <c r="D8" s="11">
        <v>17008</v>
      </c>
      <c r="E8" s="11">
        <f>D8+37154</f>
        <v>54162</v>
      </c>
      <c r="F8" s="12" t="s">
        <v>399</v>
      </c>
      <c r="G8" s="12" t="s">
        <v>410</v>
      </c>
      <c r="H8" s="12" t="s">
        <v>413</v>
      </c>
      <c r="I8" s="8" t="s">
        <v>306</v>
      </c>
      <c r="J8" s="8" t="s">
        <v>307</v>
      </c>
      <c r="K8" s="13" t="s">
        <v>13</v>
      </c>
      <c r="L8" s="11" t="s">
        <v>10</v>
      </c>
      <c r="M8" s="13" t="s">
        <v>86</v>
      </c>
      <c r="N8" s="11" t="s">
        <v>304</v>
      </c>
      <c r="O8" s="73">
        <v>1.0999999999999999E-86</v>
      </c>
      <c r="P8" s="11" t="s">
        <v>412</v>
      </c>
      <c r="Q8" s="9" t="s">
        <v>373</v>
      </c>
    </row>
    <row r="9" spans="1:17" x14ac:dyDescent="0.25">
      <c r="A9" s="16" t="s">
        <v>17</v>
      </c>
      <c r="B9" s="16">
        <v>27327646</v>
      </c>
      <c r="C9" s="10" t="s">
        <v>598</v>
      </c>
      <c r="D9" s="13">
        <v>4663</v>
      </c>
      <c r="E9" s="13">
        <v>13020</v>
      </c>
      <c r="F9" s="8" t="s">
        <v>394</v>
      </c>
      <c r="G9" s="8" t="s">
        <v>410</v>
      </c>
      <c r="H9" s="17" t="s">
        <v>13</v>
      </c>
      <c r="I9" s="8" t="s">
        <v>18</v>
      </c>
      <c r="J9" s="8" t="s">
        <v>331</v>
      </c>
      <c r="K9" s="26">
        <v>0.02</v>
      </c>
      <c r="L9" s="13" t="s">
        <v>10</v>
      </c>
      <c r="M9" s="13" t="s">
        <v>591</v>
      </c>
      <c r="N9" s="13" t="s">
        <v>19</v>
      </c>
      <c r="O9" s="13">
        <v>0.2</v>
      </c>
      <c r="P9" s="13" t="s">
        <v>412</v>
      </c>
      <c r="Q9" s="9" t="s">
        <v>372</v>
      </c>
    </row>
    <row r="10" spans="1:17" x14ac:dyDescent="0.25">
      <c r="A10" s="16" t="s">
        <v>17</v>
      </c>
      <c r="B10" s="16">
        <v>27327646</v>
      </c>
      <c r="C10" s="10" t="s">
        <v>598</v>
      </c>
      <c r="D10" s="13">
        <v>4663</v>
      </c>
      <c r="E10" s="13">
        <v>13020</v>
      </c>
      <c r="F10" s="12" t="s">
        <v>399</v>
      </c>
      <c r="G10" s="8" t="s">
        <v>410</v>
      </c>
      <c r="H10" s="17" t="s">
        <v>13</v>
      </c>
      <c r="I10" s="8" t="s">
        <v>18</v>
      </c>
      <c r="J10" s="8" t="s">
        <v>332</v>
      </c>
      <c r="K10" s="26">
        <v>0.05</v>
      </c>
      <c r="L10" s="13" t="s">
        <v>10</v>
      </c>
      <c r="M10" s="13" t="s">
        <v>591</v>
      </c>
      <c r="N10" s="13" t="s">
        <v>20</v>
      </c>
      <c r="O10" s="13">
        <v>0.06</v>
      </c>
      <c r="P10" s="13" t="s">
        <v>412</v>
      </c>
      <c r="Q10" s="9" t="s">
        <v>373</v>
      </c>
    </row>
    <row r="11" spans="1:17" x14ac:dyDescent="0.25">
      <c r="A11" s="16" t="s">
        <v>17</v>
      </c>
      <c r="B11" s="16">
        <v>27327646</v>
      </c>
      <c r="C11" s="16" t="s">
        <v>21</v>
      </c>
      <c r="D11" s="13">
        <v>4133</v>
      </c>
      <c r="E11" s="13">
        <v>12263</v>
      </c>
      <c r="F11" s="8" t="s">
        <v>394</v>
      </c>
      <c r="G11" s="8" t="s">
        <v>410</v>
      </c>
      <c r="H11" s="17" t="s">
        <v>13</v>
      </c>
      <c r="I11" s="8" t="s">
        <v>18</v>
      </c>
      <c r="J11" s="8" t="s">
        <v>333</v>
      </c>
      <c r="K11" s="26">
        <v>0.02</v>
      </c>
      <c r="L11" s="13" t="s">
        <v>10</v>
      </c>
      <c r="M11" s="13" t="s">
        <v>591</v>
      </c>
      <c r="N11" s="13" t="s">
        <v>22</v>
      </c>
      <c r="O11" s="13">
        <v>0.09</v>
      </c>
      <c r="P11" s="13" t="s">
        <v>412</v>
      </c>
      <c r="Q11" s="9" t="s">
        <v>372</v>
      </c>
    </row>
    <row r="12" spans="1:17" x14ac:dyDescent="0.25">
      <c r="A12" s="16" t="s">
        <v>17</v>
      </c>
      <c r="B12" s="16">
        <v>27327646</v>
      </c>
      <c r="C12" s="16" t="s">
        <v>21</v>
      </c>
      <c r="D12" s="13">
        <v>4133</v>
      </c>
      <c r="E12" s="13">
        <v>12263</v>
      </c>
      <c r="F12" s="12" t="s">
        <v>399</v>
      </c>
      <c r="G12" s="8" t="s">
        <v>410</v>
      </c>
      <c r="H12" s="17" t="s">
        <v>13</v>
      </c>
      <c r="I12" s="8" t="s">
        <v>18</v>
      </c>
      <c r="J12" s="8" t="s">
        <v>334</v>
      </c>
      <c r="K12" s="26">
        <v>0.05</v>
      </c>
      <c r="L12" s="13" t="s">
        <v>10</v>
      </c>
      <c r="M12" s="13" t="s">
        <v>591</v>
      </c>
      <c r="N12" s="13" t="s">
        <v>23</v>
      </c>
      <c r="O12" s="13">
        <v>0.96</v>
      </c>
      <c r="P12" s="13" t="s">
        <v>412</v>
      </c>
      <c r="Q12" s="9" t="s">
        <v>373</v>
      </c>
    </row>
    <row r="13" spans="1:17" x14ac:dyDescent="0.25">
      <c r="A13" s="16" t="s">
        <v>384</v>
      </c>
      <c r="B13" s="16">
        <v>24246360</v>
      </c>
      <c r="C13" s="16" t="s">
        <v>25</v>
      </c>
      <c r="D13" s="13">
        <v>12343</v>
      </c>
      <c r="E13" s="13">
        <v>78809</v>
      </c>
      <c r="F13" s="8" t="s">
        <v>585</v>
      </c>
      <c r="G13" s="8" t="s">
        <v>404</v>
      </c>
      <c r="H13" s="17" t="s">
        <v>13</v>
      </c>
      <c r="I13" s="8" t="s">
        <v>9</v>
      </c>
      <c r="J13" s="8" t="s">
        <v>330</v>
      </c>
      <c r="K13" s="13" t="s">
        <v>13</v>
      </c>
      <c r="L13" s="13" t="s">
        <v>10</v>
      </c>
      <c r="M13" s="13" t="s">
        <v>11</v>
      </c>
      <c r="N13" s="13" t="s">
        <v>26</v>
      </c>
      <c r="O13" s="13" t="s">
        <v>13</v>
      </c>
      <c r="P13" s="13" t="s">
        <v>378</v>
      </c>
      <c r="Q13" s="9" t="s">
        <v>372</v>
      </c>
    </row>
    <row r="14" spans="1:17" x14ac:dyDescent="0.25">
      <c r="A14" s="16" t="s">
        <v>24</v>
      </c>
      <c r="B14" s="16">
        <v>20056955</v>
      </c>
      <c r="C14" s="16" t="s">
        <v>25</v>
      </c>
      <c r="D14" s="13">
        <v>8034</v>
      </c>
      <c r="E14" s="13">
        <v>46618</v>
      </c>
      <c r="F14" s="8" t="s">
        <v>394</v>
      </c>
      <c r="G14" s="8" t="s">
        <v>404</v>
      </c>
      <c r="H14" s="17" t="s">
        <v>13</v>
      </c>
      <c r="I14" s="8" t="s">
        <v>9</v>
      </c>
      <c r="J14" s="8" t="s">
        <v>323</v>
      </c>
      <c r="K14" s="13" t="s">
        <v>13</v>
      </c>
      <c r="L14" s="13" t="s">
        <v>10</v>
      </c>
      <c r="M14" s="13" t="s">
        <v>11</v>
      </c>
      <c r="N14" s="13" t="s">
        <v>26</v>
      </c>
      <c r="O14" s="13" t="s">
        <v>13</v>
      </c>
      <c r="P14" s="13" t="s">
        <v>377</v>
      </c>
      <c r="Q14" s="9" t="s">
        <v>372</v>
      </c>
    </row>
    <row r="15" spans="1:17" x14ac:dyDescent="0.25">
      <c r="A15" s="16" t="s">
        <v>27</v>
      </c>
      <c r="B15" s="16">
        <v>20727736</v>
      </c>
      <c r="C15" s="16" t="s">
        <v>25</v>
      </c>
      <c r="D15" s="13">
        <v>1156</v>
      </c>
      <c r="E15" s="13">
        <v>13044</v>
      </c>
      <c r="F15" s="8" t="s">
        <v>403</v>
      </c>
      <c r="G15" s="8" t="s">
        <v>393</v>
      </c>
      <c r="H15" s="17" t="s">
        <v>13</v>
      </c>
      <c r="I15" s="8" t="s">
        <v>28</v>
      </c>
      <c r="J15" s="8" t="s">
        <v>335</v>
      </c>
      <c r="K15" s="13" t="s">
        <v>13</v>
      </c>
      <c r="L15" s="13" t="s">
        <v>29</v>
      </c>
      <c r="M15" s="13" t="s">
        <v>30</v>
      </c>
      <c r="N15" s="13" t="s">
        <v>31</v>
      </c>
      <c r="O15" s="13" t="s">
        <v>13</v>
      </c>
      <c r="P15" s="13" t="s">
        <v>379</v>
      </c>
      <c r="Q15" s="9" t="s">
        <v>373</v>
      </c>
    </row>
    <row r="16" spans="1:17" x14ac:dyDescent="0.25">
      <c r="A16" s="16" t="s">
        <v>32</v>
      </c>
      <c r="B16" s="16">
        <v>20797493</v>
      </c>
      <c r="C16" s="16" t="s">
        <v>33</v>
      </c>
      <c r="D16" s="13">
        <v>2111</v>
      </c>
      <c r="E16" s="13">
        <v>46876</v>
      </c>
      <c r="F16" s="8" t="s">
        <v>394</v>
      </c>
      <c r="G16" s="8" t="s">
        <v>404</v>
      </c>
      <c r="H16" s="17" t="s">
        <v>405</v>
      </c>
      <c r="I16" s="8" t="s">
        <v>9</v>
      </c>
      <c r="J16" s="8" t="s">
        <v>323</v>
      </c>
      <c r="K16" s="13" t="s">
        <v>13</v>
      </c>
      <c r="L16" s="13" t="s">
        <v>10</v>
      </c>
      <c r="M16" s="13" t="s">
        <v>11</v>
      </c>
      <c r="N16" s="13" t="s">
        <v>34</v>
      </c>
      <c r="O16" s="13" t="s">
        <v>13</v>
      </c>
      <c r="P16" s="13" t="s">
        <v>377</v>
      </c>
      <c r="Q16" s="9" t="s">
        <v>372</v>
      </c>
    </row>
    <row r="17" spans="1:17" x14ac:dyDescent="0.25">
      <c r="A17" s="16" t="s">
        <v>17</v>
      </c>
      <c r="B17" s="16">
        <v>27327646</v>
      </c>
      <c r="C17" s="16" t="s">
        <v>35</v>
      </c>
      <c r="D17" s="13">
        <v>90</v>
      </c>
      <c r="E17" s="13">
        <v>1566</v>
      </c>
      <c r="F17" s="8" t="s">
        <v>394</v>
      </c>
      <c r="G17" s="8" t="s">
        <v>410</v>
      </c>
      <c r="H17" s="17" t="s">
        <v>13</v>
      </c>
      <c r="I17" s="8" t="s">
        <v>18</v>
      </c>
      <c r="J17" s="8" t="s">
        <v>336</v>
      </c>
      <c r="K17" s="26">
        <v>0.02</v>
      </c>
      <c r="L17" s="13" t="s">
        <v>10</v>
      </c>
      <c r="M17" s="13" t="s">
        <v>591</v>
      </c>
      <c r="N17" s="13" t="s">
        <v>36</v>
      </c>
      <c r="O17" s="13">
        <v>0.38</v>
      </c>
      <c r="P17" s="13" t="s">
        <v>412</v>
      </c>
      <c r="Q17" s="9" t="s">
        <v>372</v>
      </c>
    </row>
    <row r="18" spans="1:17" x14ac:dyDescent="0.25">
      <c r="A18" s="16" t="s">
        <v>17</v>
      </c>
      <c r="B18" s="16">
        <v>27327646</v>
      </c>
      <c r="C18" s="16" t="s">
        <v>35</v>
      </c>
      <c r="D18" s="13">
        <v>90</v>
      </c>
      <c r="E18" s="13">
        <v>1566</v>
      </c>
      <c r="F18" s="12" t="s">
        <v>399</v>
      </c>
      <c r="G18" s="8" t="s">
        <v>410</v>
      </c>
      <c r="H18" s="17" t="s">
        <v>13</v>
      </c>
      <c r="I18" s="8" t="s">
        <v>18</v>
      </c>
      <c r="J18" s="8" t="s">
        <v>337</v>
      </c>
      <c r="K18" s="26">
        <v>0.05</v>
      </c>
      <c r="L18" s="13" t="s">
        <v>10</v>
      </c>
      <c r="M18" s="13" t="s">
        <v>591</v>
      </c>
      <c r="N18" s="13" t="s">
        <v>37</v>
      </c>
      <c r="O18" s="13">
        <v>0.35</v>
      </c>
      <c r="P18" s="13" t="s">
        <v>412</v>
      </c>
      <c r="Q18" s="9" t="s">
        <v>373</v>
      </c>
    </row>
    <row r="19" spans="1:17" x14ac:dyDescent="0.25">
      <c r="A19" s="10" t="s">
        <v>417</v>
      </c>
      <c r="B19" s="10">
        <v>30388399</v>
      </c>
      <c r="C19" s="10" t="s">
        <v>38</v>
      </c>
      <c r="D19" s="11">
        <v>7481</v>
      </c>
      <c r="E19" s="11">
        <v>16731</v>
      </c>
      <c r="F19" s="8" t="s">
        <v>446</v>
      </c>
      <c r="G19" s="8" t="s">
        <v>410</v>
      </c>
      <c r="H19" s="17" t="s">
        <v>13</v>
      </c>
      <c r="I19" s="12" t="s">
        <v>419</v>
      </c>
      <c r="J19" s="12" t="s">
        <v>425</v>
      </c>
      <c r="K19" s="39" t="s">
        <v>586</v>
      </c>
      <c r="L19" s="11" t="s">
        <v>10</v>
      </c>
      <c r="M19" s="13" t="s">
        <v>374</v>
      </c>
      <c r="N19" s="11" t="s">
        <v>428</v>
      </c>
      <c r="O19" s="40">
        <v>5.3999999999999999E-2</v>
      </c>
      <c r="P19" s="11" t="s">
        <v>414</v>
      </c>
      <c r="Q19" s="9" t="s">
        <v>373</v>
      </c>
    </row>
    <row r="20" spans="1:17" x14ac:dyDescent="0.25">
      <c r="A20" s="10" t="s">
        <v>417</v>
      </c>
      <c r="B20" s="10">
        <v>30388399</v>
      </c>
      <c r="C20" s="10" t="s">
        <v>38</v>
      </c>
      <c r="D20" s="11">
        <v>7481</v>
      </c>
      <c r="E20" s="11">
        <v>16731</v>
      </c>
      <c r="F20" s="8" t="s">
        <v>445</v>
      </c>
      <c r="G20" s="8" t="s">
        <v>410</v>
      </c>
      <c r="H20" s="17" t="s">
        <v>13</v>
      </c>
      <c r="I20" s="12" t="s">
        <v>419</v>
      </c>
      <c r="J20" s="12" t="s">
        <v>426</v>
      </c>
      <c r="K20" s="39">
        <v>1.4E-2</v>
      </c>
      <c r="L20" s="11" t="s">
        <v>10</v>
      </c>
      <c r="M20" s="13" t="s">
        <v>374</v>
      </c>
      <c r="N20" s="11" t="s">
        <v>437</v>
      </c>
      <c r="O20" s="40">
        <v>3.2000000000000001E-2</v>
      </c>
      <c r="P20" s="11" t="s">
        <v>447</v>
      </c>
      <c r="Q20" s="9" t="s">
        <v>373</v>
      </c>
    </row>
    <row r="21" spans="1:17" x14ac:dyDescent="0.25">
      <c r="A21" s="16" t="s">
        <v>17</v>
      </c>
      <c r="B21" s="16">
        <v>27327646</v>
      </c>
      <c r="C21" s="16" t="s">
        <v>38</v>
      </c>
      <c r="D21" s="13">
        <v>7481</v>
      </c>
      <c r="E21" s="13">
        <v>16731</v>
      </c>
      <c r="F21" s="8" t="s">
        <v>394</v>
      </c>
      <c r="G21" s="8" t="s">
        <v>410</v>
      </c>
      <c r="H21" s="17" t="s">
        <v>13</v>
      </c>
      <c r="I21" s="8" t="s">
        <v>18</v>
      </c>
      <c r="J21" s="8" t="s">
        <v>311</v>
      </c>
      <c r="K21" s="26">
        <v>0.02</v>
      </c>
      <c r="L21" s="13" t="s">
        <v>10</v>
      </c>
      <c r="M21" s="13" t="s">
        <v>591</v>
      </c>
      <c r="N21" s="13" t="s">
        <v>40</v>
      </c>
      <c r="O21" s="13">
        <v>0.11</v>
      </c>
      <c r="P21" s="13" t="s">
        <v>412</v>
      </c>
      <c r="Q21" s="9" t="s">
        <v>372</v>
      </c>
    </row>
    <row r="22" spans="1:17" s="45" customFormat="1" x14ac:dyDescent="0.25">
      <c r="A22" s="16" t="s">
        <v>17</v>
      </c>
      <c r="B22" s="16">
        <v>27327646</v>
      </c>
      <c r="C22" s="16" t="s">
        <v>38</v>
      </c>
      <c r="D22" s="13">
        <v>7481</v>
      </c>
      <c r="E22" s="13">
        <v>16731</v>
      </c>
      <c r="F22" s="12" t="s">
        <v>399</v>
      </c>
      <c r="G22" s="8" t="s">
        <v>410</v>
      </c>
      <c r="H22" s="17" t="s">
        <v>13</v>
      </c>
      <c r="I22" s="8" t="s">
        <v>18</v>
      </c>
      <c r="J22" s="8" t="s">
        <v>312</v>
      </c>
      <c r="K22" s="26">
        <v>0.05</v>
      </c>
      <c r="L22" s="13" t="s">
        <v>10</v>
      </c>
      <c r="M22" s="13" t="s">
        <v>591</v>
      </c>
      <c r="N22" s="13" t="s">
        <v>39</v>
      </c>
      <c r="O22" s="13">
        <v>7.0000000000000001E-3</v>
      </c>
      <c r="P22" s="13" t="s">
        <v>412</v>
      </c>
      <c r="Q22" s="9" t="s">
        <v>373</v>
      </c>
    </row>
    <row r="23" spans="1:17" x14ac:dyDescent="0.25">
      <c r="A23" s="16" t="s">
        <v>386</v>
      </c>
      <c r="B23" s="16">
        <v>26250741</v>
      </c>
      <c r="C23" s="16" t="s">
        <v>354</v>
      </c>
      <c r="D23" s="13">
        <v>55</v>
      </c>
      <c r="E23" s="13">
        <v>78771</v>
      </c>
      <c r="F23" s="8" t="s">
        <v>394</v>
      </c>
      <c r="G23" s="8" t="s">
        <v>404</v>
      </c>
      <c r="H23" s="17" t="s">
        <v>13</v>
      </c>
      <c r="I23" s="8" t="s">
        <v>9</v>
      </c>
      <c r="J23" s="8" t="s">
        <v>347</v>
      </c>
      <c r="K23" s="26">
        <v>0.02</v>
      </c>
      <c r="L23" s="13" t="s">
        <v>10</v>
      </c>
      <c r="M23" s="13" t="s">
        <v>11</v>
      </c>
      <c r="N23" s="13" t="s">
        <v>41</v>
      </c>
      <c r="O23" s="13">
        <v>0.15</v>
      </c>
      <c r="P23" s="13" t="s">
        <v>378</v>
      </c>
      <c r="Q23" s="9" t="s">
        <v>372</v>
      </c>
    </row>
    <row r="24" spans="1:17" x14ac:dyDescent="0.25">
      <c r="A24" s="16" t="s">
        <v>24</v>
      </c>
      <c r="B24" s="16">
        <v>20056955</v>
      </c>
      <c r="C24" s="16" t="s">
        <v>42</v>
      </c>
      <c r="D24" s="13">
        <v>531</v>
      </c>
      <c r="E24" s="13">
        <v>46618</v>
      </c>
      <c r="F24" s="8" t="s">
        <v>394</v>
      </c>
      <c r="G24" s="8" t="s">
        <v>404</v>
      </c>
      <c r="H24" s="17" t="s">
        <v>13</v>
      </c>
      <c r="I24" s="8" t="s">
        <v>9</v>
      </c>
      <c r="J24" s="8" t="s">
        <v>323</v>
      </c>
      <c r="K24" s="13" t="s">
        <v>13</v>
      </c>
      <c r="L24" s="13" t="s">
        <v>10</v>
      </c>
      <c r="M24" s="13" t="s">
        <v>11</v>
      </c>
      <c r="N24" s="13" t="s">
        <v>43</v>
      </c>
      <c r="O24" s="13" t="s">
        <v>13</v>
      </c>
      <c r="P24" s="13" t="s">
        <v>377</v>
      </c>
      <c r="Q24" s="9" t="s">
        <v>372</v>
      </c>
    </row>
    <row r="25" spans="1:17" x14ac:dyDescent="0.25">
      <c r="A25" s="16" t="s">
        <v>17</v>
      </c>
      <c r="B25" s="16">
        <v>27327646</v>
      </c>
      <c r="C25" s="16" t="s">
        <v>49</v>
      </c>
      <c r="D25" s="13" t="s">
        <v>329</v>
      </c>
      <c r="E25" s="13">
        <v>123864</v>
      </c>
      <c r="F25" s="8" t="s">
        <v>394</v>
      </c>
      <c r="G25" s="8" t="s">
        <v>410</v>
      </c>
      <c r="H25" s="17" t="s">
        <v>13</v>
      </c>
      <c r="I25" s="8" t="s">
        <v>18</v>
      </c>
      <c r="J25" s="8" t="s">
        <v>311</v>
      </c>
      <c r="K25" s="26">
        <v>0.02</v>
      </c>
      <c r="L25" s="13" t="s">
        <v>47</v>
      </c>
      <c r="M25" s="13" t="s">
        <v>591</v>
      </c>
      <c r="N25" s="13" t="s">
        <v>61</v>
      </c>
      <c r="O25" s="13">
        <v>0.41</v>
      </c>
      <c r="P25" s="13" t="s">
        <v>412</v>
      </c>
      <c r="Q25" s="9" t="s">
        <v>372</v>
      </c>
    </row>
    <row r="26" spans="1:17" x14ac:dyDescent="0.25">
      <c r="A26" s="16" t="s">
        <v>17</v>
      </c>
      <c r="B26" s="16">
        <v>27327646</v>
      </c>
      <c r="C26" s="16" t="s">
        <v>49</v>
      </c>
      <c r="D26" s="13" t="s">
        <v>329</v>
      </c>
      <c r="E26" s="13">
        <v>123864</v>
      </c>
      <c r="F26" s="12" t="s">
        <v>399</v>
      </c>
      <c r="G26" s="8" t="s">
        <v>410</v>
      </c>
      <c r="H26" s="17" t="s">
        <v>13</v>
      </c>
      <c r="I26" s="8" t="s">
        <v>18</v>
      </c>
      <c r="J26" s="8" t="s">
        <v>312</v>
      </c>
      <c r="K26" s="26">
        <v>0.05</v>
      </c>
      <c r="L26" s="13" t="s">
        <v>47</v>
      </c>
      <c r="M26" s="13" t="s">
        <v>591</v>
      </c>
      <c r="N26" s="13" t="s">
        <v>50</v>
      </c>
      <c r="O26" s="13">
        <v>0.74</v>
      </c>
      <c r="P26" s="13" t="s">
        <v>412</v>
      </c>
      <c r="Q26" s="9" t="s">
        <v>373</v>
      </c>
    </row>
    <row r="27" spans="1:17" x14ac:dyDescent="0.25">
      <c r="A27" s="16" t="s">
        <v>57</v>
      </c>
      <c r="B27" s="16">
        <v>20714329</v>
      </c>
      <c r="C27" s="16" t="s">
        <v>63</v>
      </c>
      <c r="D27" s="13" t="s">
        <v>329</v>
      </c>
      <c r="E27" s="13">
        <v>21836</v>
      </c>
      <c r="F27" s="8" t="s">
        <v>394</v>
      </c>
      <c r="G27" s="8" t="s">
        <v>404</v>
      </c>
      <c r="H27" s="17" t="s">
        <v>13</v>
      </c>
      <c r="I27" s="8" t="s">
        <v>58</v>
      </c>
      <c r="J27" s="8" t="s">
        <v>59</v>
      </c>
      <c r="K27" s="13" t="s">
        <v>13</v>
      </c>
      <c r="L27" s="13" t="s">
        <v>47</v>
      </c>
      <c r="M27" s="13" t="s">
        <v>383</v>
      </c>
      <c r="N27" s="13" t="s">
        <v>60</v>
      </c>
      <c r="O27" s="13">
        <v>0.2</v>
      </c>
      <c r="P27" s="13" t="s">
        <v>570</v>
      </c>
      <c r="Q27" s="9" t="s">
        <v>372</v>
      </c>
    </row>
    <row r="28" spans="1:17" x14ac:dyDescent="0.25">
      <c r="A28" s="16" t="s">
        <v>62</v>
      </c>
      <c r="B28" s="16">
        <v>16325697</v>
      </c>
      <c r="C28" s="16" t="s">
        <v>63</v>
      </c>
      <c r="D28" s="13" t="s">
        <v>329</v>
      </c>
      <c r="E28" s="13">
        <v>3206</v>
      </c>
      <c r="F28" s="8" t="s">
        <v>563</v>
      </c>
      <c r="G28" s="8" t="s">
        <v>392</v>
      </c>
      <c r="H28" s="17" t="s">
        <v>587</v>
      </c>
      <c r="I28" s="8" t="s">
        <v>45</v>
      </c>
      <c r="J28" s="8" t="s">
        <v>562</v>
      </c>
      <c r="K28" s="13" t="s">
        <v>13</v>
      </c>
      <c r="L28" s="13" t="s">
        <v>47</v>
      </c>
      <c r="M28" s="13" t="s">
        <v>11</v>
      </c>
      <c r="N28" s="13" t="s">
        <v>64</v>
      </c>
      <c r="O28" s="13" t="s">
        <v>13</v>
      </c>
      <c r="P28" s="13" t="s">
        <v>378</v>
      </c>
      <c r="Q28" s="9" t="s">
        <v>372</v>
      </c>
    </row>
    <row r="29" spans="1:17" x14ac:dyDescent="0.25">
      <c r="A29" s="16" t="s">
        <v>51</v>
      </c>
      <c r="B29" s="16">
        <v>19584180</v>
      </c>
      <c r="C29" s="16" t="s">
        <v>597</v>
      </c>
      <c r="D29" s="13" t="s">
        <v>329</v>
      </c>
      <c r="E29" s="13">
        <v>2526</v>
      </c>
      <c r="F29" s="8" t="s">
        <v>402</v>
      </c>
      <c r="G29" s="8" t="s">
        <v>13</v>
      </c>
      <c r="H29" s="8" t="s">
        <v>400</v>
      </c>
      <c r="I29" s="8" t="s">
        <v>52</v>
      </c>
      <c r="J29" s="8" t="s">
        <v>339</v>
      </c>
      <c r="K29" s="13" t="s">
        <v>13</v>
      </c>
      <c r="L29" s="13" t="s">
        <v>47</v>
      </c>
      <c r="M29" s="13" t="s">
        <v>375</v>
      </c>
      <c r="N29" s="13" t="s">
        <v>53</v>
      </c>
      <c r="O29" s="13">
        <v>0.79</v>
      </c>
      <c r="P29" s="13" t="s">
        <v>569</v>
      </c>
      <c r="Q29" s="9" t="s">
        <v>373</v>
      </c>
    </row>
    <row r="30" spans="1:17" x14ac:dyDescent="0.25">
      <c r="A30" s="16" t="s">
        <v>51</v>
      </c>
      <c r="B30" s="16">
        <v>19584180</v>
      </c>
      <c r="C30" s="16" t="s">
        <v>54</v>
      </c>
      <c r="D30" s="13" t="s">
        <v>329</v>
      </c>
      <c r="E30" s="13">
        <v>2836</v>
      </c>
      <c r="F30" s="8" t="s">
        <v>402</v>
      </c>
      <c r="G30" s="8" t="s">
        <v>13</v>
      </c>
      <c r="H30" s="8" t="s">
        <v>400</v>
      </c>
      <c r="I30" s="8" t="s">
        <v>55</v>
      </c>
      <c r="J30" s="8" t="s">
        <v>339</v>
      </c>
      <c r="K30" s="13" t="s">
        <v>13</v>
      </c>
      <c r="L30" s="13" t="s">
        <v>47</v>
      </c>
      <c r="M30" s="13" t="s">
        <v>375</v>
      </c>
      <c r="N30" s="13" t="s">
        <v>56</v>
      </c>
      <c r="O30" s="13">
        <v>2E-3</v>
      </c>
      <c r="P30" s="13" t="s">
        <v>569</v>
      </c>
      <c r="Q30" s="9" t="s">
        <v>373</v>
      </c>
    </row>
    <row r="31" spans="1:17" x14ac:dyDescent="0.25">
      <c r="A31" s="16" t="s">
        <v>27</v>
      </c>
      <c r="B31" s="16">
        <v>20727736</v>
      </c>
      <c r="C31" s="16" t="s">
        <v>65</v>
      </c>
      <c r="D31" s="13">
        <v>229</v>
      </c>
      <c r="E31" s="13">
        <v>13044</v>
      </c>
      <c r="F31" s="8" t="s">
        <v>403</v>
      </c>
      <c r="G31" s="8" t="s">
        <v>393</v>
      </c>
      <c r="H31" s="17" t="s">
        <v>13</v>
      </c>
      <c r="I31" s="8" t="s">
        <v>28</v>
      </c>
      <c r="J31" s="8" t="s">
        <v>335</v>
      </c>
      <c r="K31" s="13" t="s">
        <v>13</v>
      </c>
      <c r="L31" s="13" t="s">
        <v>29</v>
      </c>
      <c r="M31" s="13" t="s">
        <v>30</v>
      </c>
      <c r="N31" s="13" t="s">
        <v>67</v>
      </c>
      <c r="O31" s="13" t="s">
        <v>13</v>
      </c>
      <c r="P31" s="13" t="s">
        <v>379</v>
      </c>
      <c r="Q31" s="9" t="s">
        <v>373</v>
      </c>
    </row>
    <row r="32" spans="1:17" x14ac:dyDescent="0.25">
      <c r="A32" s="16" t="s">
        <v>24</v>
      </c>
      <c r="B32" s="16">
        <v>20056955</v>
      </c>
      <c r="C32" s="16" t="s">
        <v>65</v>
      </c>
      <c r="D32" s="13">
        <v>1402</v>
      </c>
      <c r="E32" s="13">
        <v>46618</v>
      </c>
      <c r="F32" s="8" t="s">
        <v>394</v>
      </c>
      <c r="G32" s="8" t="s">
        <v>404</v>
      </c>
      <c r="H32" s="17" t="s">
        <v>13</v>
      </c>
      <c r="I32" s="8" t="s">
        <v>9</v>
      </c>
      <c r="J32" s="8" t="s">
        <v>323</v>
      </c>
      <c r="K32" s="13" t="s">
        <v>13</v>
      </c>
      <c r="L32" s="13" t="s">
        <v>10</v>
      </c>
      <c r="M32" s="13" t="s">
        <v>11</v>
      </c>
      <c r="N32" s="13" t="s">
        <v>66</v>
      </c>
      <c r="O32" s="13" t="s">
        <v>13</v>
      </c>
      <c r="P32" s="13" t="s">
        <v>377</v>
      </c>
      <c r="Q32" s="9" t="s">
        <v>372</v>
      </c>
    </row>
    <row r="33" spans="1:17" x14ac:dyDescent="0.25">
      <c r="A33" s="10" t="s">
        <v>417</v>
      </c>
      <c r="B33" s="10">
        <v>30388399</v>
      </c>
      <c r="C33" s="16" t="s">
        <v>68</v>
      </c>
      <c r="D33" s="11">
        <v>60601</v>
      </c>
      <c r="E33" s="11">
        <v>184305</v>
      </c>
      <c r="F33" s="8" t="s">
        <v>446</v>
      </c>
      <c r="G33" s="8" t="s">
        <v>410</v>
      </c>
      <c r="H33" s="17" t="s">
        <v>13</v>
      </c>
      <c r="I33" s="12" t="s">
        <v>420</v>
      </c>
      <c r="J33" s="12" t="s">
        <v>425</v>
      </c>
      <c r="K33" s="39" t="s">
        <v>586</v>
      </c>
      <c r="L33" s="11" t="s">
        <v>10</v>
      </c>
      <c r="M33" s="13" t="s">
        <v>374</v>
      </c>
      <c r="N33" s="11" t="s">
        <v>429</v>
      </c>
      <c r="O33" s="40">
        <v>0.50600000000000001</v>
      </c>
      <c r="P33" s="11" t="s">
        <v>414</v>
      </c>
      <c r="Q33" s="9" t="s">
        <v>373</v>
      </c>
    </row>
    <row r="34" spans="1:17" s="48" customFormat="1" x14ac:dyDescent="0.25">
      <c r="A34" s="10" t="s">
        <v>417</v>
      </c>
      <c r="B34" s="10">
        <v>30388399</v>
      </c>
      <c r="C34" s="16" t="s">
        <v>68</v>
      </c>
      <c r="D34" s="11">
        <v>60601</v>
      </c>
      <c r="E34" s="11">
        <v>184305</v>
      </c>
      <c r="F34" s="8" t="s">
        <v>445</v>
      </c>
      <c r="G34" s="8" t="s">
        <v>410</v>
      </c>
      <c r="H34" s="17" t="s">
        <v>13</v>
      </c>
      <c r="I34" s="12" t="s">
        <v>420</v>
      </c>
      <c r="J34" s="12" t="s">
        <v>426</v>
      </c>
      <c r="K34" s="39">
        <v>1.4E-2</v>
      </c>
      <c r="L34" s="11" t="s">
        <v>10</v>
      </c>
      <c r="M34" s="13" t="s">
        <v>374</v>
      </c>
      <c r="N34" s="11" t="s">
        <v>438</v>
      </c>
      <c r="O34" s="40">
        <v>0.88200000000000001</v>
      </c>
      <c r="P34" s="11" t="s">
        <v>447</v>
      </c>
      <c r="Q34" s="9" t="s">
        <v>373</v>
      </c>
    </row>
    <row r="35" spans="1:17" s="48" customFormat="1" x14ac:dyDescent="0.25">
      <c r="A35" s="16" t="s">
        <v>17</v>
      </c>
      <c r="B35" s="16">
        <v>27327646</v>
      </c>
      <c r="C35" s="16" t="s">
        <v>68</v>
      </c>
      <c r="D35" s="13">
        <v>60801</v>
      </c>
      <c r="E35" s="13">
        <v>184305</v>
      </c>
      <c r="F35" s="8" t="s">
        <v>394</v>
      </c>
      <c r="G35" s="8" t="s">
        <v>410</v>
      </c>
      <c r="H35" s="17" t="s">
        <v>13</v>
      </c>
      <c r="I35" s="8" t="s">
        <v>18</v>
      </c>
      <c r="J35" s="8" t="s">
        <v>311</v>
      </c>
      <c r="K35" s="26">
        <v>0.02</v>
      </c>
      <c r="L35" s="13" t="s">
        <v>10</v>
      </c>
      <c r="M35" s="13" t="s">
        <v>591</v>
      </c>
      <c r="N35" s="13" t="s">
        <v>70</v>
      </c>
      <c r="O35" s="13">
        <v>0.96499999999999997</v>
      </c>
      <c r="P35" s="13" t="s">
        <v>412</v>
      </c>
      <c r="Q35" s="9" t="s">
        <v>372</v>
      </c>
    </row>
    <row r="36" spans="1:17" s="48" customFormat="1" x14ac:dyDescent="0.25">
      <c r="A36" s="16" t="s">
        <v>17</v>
      </c>
      <c r="B36" s="16">
        <v>27327646</v>
      </c>
      <c r="C36" s="16" t="s">
        <v>68</v>
      </c>
      <c r="D36" s="13">
        <v>60801</v>
      </c>
      <c r="E36" s="13">
        <v>184305</v>
      </c>
      <c r="F36" s="12" t="s">
        <v>399</v>
      </c>
      <c r="G36" s="8" t="s">
        <v>410</v>
      </c>
      <c r="H36" s="17" t="s">
        <v>13</v>
      </c>
      <c r="I36" s="8" t="s">
        <v>18</v>
      </c>
      <c r="J36" s="8" t="s">
        <v>88</v>
      </c>
      <c r="K36" s="26">
        <v>0.05</v>
      </c>
      <c r="L36" s="13" t="s">
        <v>10</v>
      </c>
      <c r="M36" s="13" t="s">
        <v>591</v>
      </c>
      <c r="N36" s="13" t="s">
        <v>89</v>
      </c>
      <c r="O36" s="13">
        <v>0.65</v>
      </c>
      <c r="P36" s="13" t="s">
        <v>412</v>
      </c>
      <c r="Q36" s="9" t="s">
        <v>373</v>
      </c>
    </row>
    <row r="37" spans="1:17" s="48" customFormat="1" x14ac:dyDescent="0.25">
      <c r="A37" s="16" t="s">
        <v>17</v>
      </c>
      <c r="B37" s="16">
        <v>27327646</v>
      </c>
      <c r="C37" s="16" t="s">
        <v>68</v>
      </c>
      <c r="D37" s="13">
        <v>60801</v>
      </c>
      <c r="E37" s="13">
        <v>184305</v>
      </c>
      <c r="F37" s="12" t="s">
        <v>399</v>
      </c>
      <c r="G37" s="8" t="s">
        <v>410</v>
      </c>
      <c r="H37" s="17" t="s">
        <v>13</v>
      </c>
      <c r="I37" s="8" t="s">
        <v>18</v>
      </c>
      <c r="J37" s="8" t="s">
        <v>312</v>
      </c>
      <c r="K37" s="26">
        <v>0.05</v>
      </c>
      <c r="L37" s="13" t="s">
        <v>10</v>
      </c>
      <c r="M37" s="13" t="s">
        <v>591</v>
      </c>
      <c r="N37" s="13" t="s">
        <v>69</v>
      </c>
      <c r="O37" s="73">
        <v>2.4000000000000001E-5</v>
      </c>
      <c r="P37" s="13" t="s">
        <v>412</v>
      </c>
      <c r="Q37" s="9" t="s">
        <v>373</v>
      </c>
    </row>
    <row r="38" spans="1:17" s="48" customFormat="1" x14ac:dyDescent="0.25">
      <c r="A38" s="16" t="s">
        <v>101</v>
      </c>
      <c r="B38" s="16">
        <v>18714381</v>
      </c>
      <c r="C38" s="16" t="s">
        <v>102</v>
      </c>
      <c r="D38" s="13" t="s">
        <v>329</v>
      </c>
      <c r="E38" s="13">
        <v>3016</v>
      </c>
      <c r="F38" s="8" t="s">
        <v>563</v>
      </c>
      <c r="G38" s="8" t="s">
        <v>13</v>
      </c>
      <c r="H38" s="17" t="s">
        <v>13</v>
      </c>
      <c r="I38" s="8" t="s">
        <v>103</v>
      </c>
      <c r="J38" s="8" t="s">
        <v>336</v>
      </c>
      <c r="K38" s="13" t="s">
        <v>13</v>
      </c>
      <c r="L38" s="13" t="s">
        <v>47</v>
      </c>
      <c r="M38" s="13" t="s">
        <v>381</v>
      </c>
      <c r="N38" s="13" t="s">
        <v>104</v>
      </c>
      <c r="O38" s="13">
        <v>0.94</v>
      </c>
      <c r="P38" s="13" t="s">
        <v>378</v>
      </c>
      <c r="Q38" s="9" t="s">
        <v>372</v>
      </c>
    </row>
    <row r="39" spans="1:17" s="48" customFormat="1" x14ac:dyDescent="0.25">
      <c r="A39" s="16" t="s">
        <v>97</v>
      </c>
      <c r="B39" s="16">
        <v>17377152</v>
      </c>
      <c r="C39" s="16" t="s">
        <v>98</v>
      </c>
      <c r="D39" s="13" t="s">
        <v>329</v>
      </c>
      <c r="E39" s="13">
        <v>1609</v>
      </c>
      <c r="F39" s="8" t="s">
        <v>394</v>
      </c>
      <c r="G39" s="8" t="s">
        <v>393</v>
      </c>
      <c r="H39" s="17" t="s">
        <v>13</v>
      </c>
      <c r="I39" s="8" t="s">
        <v>99</v>
      </c>
      <c r="J39" s="8" t="s">
        <v>340</v>
      </c>
      <c r="K39" s="13" t="s">
        <v>13</v>
      </c>
      <c r="L39" s="13" t="s">
        <v>47</v>
      </c>
      <c r="M39" s="13" t="s">
        <v>382</v>
      </c>
      <c r="N39" s="13" t="s">
        <v>100</v>
      </c>
      <c r="O39" s="13" t="s">
        <v>13</v>
      </c>
      <c r="P39" s="13" t="s">
        <v>378</v>
      </c>
      <c r="Q39" s="9" t="s">
        <v>372</v>
      </c>
    </row>
    <row r="40" spans="1:17" s="48" customFormat="1" x14ac:dyDescent="0.25">
      <c r="A40" s="16" t="s">
        <v>17</v>
      </c>
      <c r="B40" s="16">
        <v>27327646</v>
      </c>
      <c r="C40" s="16" t="s">
        <v>105</v>
      </c>
      <c r="D40" s="13">
        <v>4533</v>
      </c>
      <c r="E40" s="13">
        <v>15283</v>
      </c>
      <c r="F40" s="8" t="s">
        <v>394</v>
      </c>
      <c r="G40" s="8" t="s">
        <v>410</v>
      </c>
      <c r="H40" s="17" t="s">
        <v>13</v>
      </c>
      <c r="I40" s="8" t="s">
        <v>18</v>
      </c>
      <c r="J40" s="8" t="s">
        <v>336</v>
      </c>
      <c r="K40" s="26">
        <v>0.02</v>
      </c>
      <c r="L40" s="13" t="s">
        <v>10</v>
      </c>
      <c r="M40" s="13" t="s">
        <v>591</v>
      </c>
      <c r="N40" s="13" t="s">
        <v>109</v>
      </c>
      <c r="O40" s="13">
        <v>0.75</v>
      </c>
      <c r="P40" s="13" t="s">
        <v>412</v>
      </c>
      <c r="Q40" s="9" t="s">
        <v>372</v>
      </c>
    </row>
    <row r="41" spans="1:17" s="45" customFormat="1" x14ac:dyDescent="0.25">
      <c r="A41" s="16" t="s">
        <v>17</v>
      </c>
      <c r="B41" s="16">
        <v>27327646</v>
      </c>
      <c r="C41" s="16" t="s">
        <v>105</v>
      </c>
      <c r="D41" s="13">
        <v>4533</v>
      </c>
      <c r="E41" s="13">
        <v>15283</v>
      </c>
      <c r="F41" s="12" t="s">
        <v>399</v>
      </c>
      <c r="G41" s="8" t="s">
        <v>410</v>
      </c>
      <c r="H41" s="17" t="s">
        <v>13</v>
      </c>
      <c r="I41" s="8" t="s">
        <v>18</v>
      </c>
      <c r="J41" s="8" t="s">
        <v>107</v>
      </c>
      <c r="K41" s="26">
        <v>0.05</v>
      </c>
      <c r="L41" s="13" t="s">
        <v>10</v>
      </c>
      <c r="M41" s="13" t="s">
        <v>591</v>
      </c>
      <c r="N41" s="13" t="s">
        <v>108</v>
      </c>
      <c r="O41" s="13">
        <v>0.56000000000000005</v>
      </c>
      <c r="P41" s="13" t="s">
        <v>412</v>
      </c>
      <c r="Q41" s="9" t="s">
        <v>373</v>
      </c>
    </row>
    <row r="42" spans="1:17" x14ac:dyDescent="0.25">
      <c r="A42" s="16" t="s">
        <v>17</v>
      </c>
      <c r="B42" s="16">
        <v>27327646</v>
      </c>
      <c r="C42" s="16" t="s">
        <v>105</v>
      </c>
      <c r="D42" s="13">
        <v>4533</v>
      </c>
      <c r="E42" s="13">
        <v>15283</v>
      </c>
      <c r="F42" s="12" t="s">
        <v>399</v>
      </c>
      <c r="G42" s="8" t="s">
        <v>410</v>
      </c>
      <c r="H42" s="17" t="s">
        <v>13</v>
      </c>
      <c r="I42" s="8" t="s">
        <v>18</v>
      </c>
      <c r="J42" s="8" t="s">
        <v>312</v>
      </c>
      <c r="K42" s="26">
        <v>0.05</v>
      </c>
      <c r="L42" s="13" t="s">
        <v>10</v>
      </c>
      <c r="M42" s="13" t="s">
        <v>591</v>
      </c>
      <c r="N42" s="13" t="s">
        <v>106</v>
      </c>
      <c r="O42" s="13">
        <v>0.93</v>
      </c>
      <c r="P42" s="13" t="s">
        <v>412</v>
      </c>
      <c r="Q42" s="9" t="s">
        <v>373</v>
      </c>
    </row>
    <row r="43" spans="1:17" s="48" customFormat="1" x14ac:dyDescent="0.25">
      <c r="A43" s="16" t="s">
        <v>328</v>
      </c>
      <c r="B43" s="16">
        <v>21325005</v>
      </c>
      <c r="C43" s="16" t="s">
        <v>72</v>
      </c>
      <c r="D43" s="13">
        <v>37736</v>
      </c>
      <c r="E43" s="13">
        <v>163174</v>
      </c>
      <c r="F43" s="8" t="s">
        <v>592</v>
      </c>
      <c r="G43" s="8" t="s">
        <v>398</v>
      </c>
      <c r="H43" s="17" t="s">
        <v>13</v>
      </c>
      <c r="I43" s="8" t="s">
        <v>84</v>
      </c>
      <c r="J43" s="8" t="s">
        <v>341</v>
      </c>
      <c r="K43" s="13" t="s">
        <v>13</v>
      </c>
      <c r="L43" s="13" t="s">
        <v>85</v>
      </c>
      <c r="M43" s="13" t="s">
        <v>593</v>
      </c>
      <c r="N43" s="13" t="s">
        <v>87</v>
      </c>
      <c r="O43" s="13" t="s">
        <v>13</v>
      </c>
      <c r="P43" s="13" t="s">
        <v>358</v>
      </c>
      <c r="Q43" s="9" t="s">
        <v>372</v>
      </c>
    </row>
    <row r="44" spans="1:17" s="48" customFormat="1" x14ac:dyDescent="0.25">
      <c r="A44" s="16" t="s">
        <v>76</v>
      </c>
      <c r="B44" s="16">
        <v>19567438</v>
      </c>
      <c r="C44" s="16" t="s">
        <v>72</v>
      </c>
      <c r="D44" s="13">
        <v>28112</v>
      </c>
      <c r="E44" s="13">
        <v>128935</v>
      </c>
      <c r="F44" s="8" t="s">
        <v>567</v>
      </c>
      <c r="G44" s="8" t="s">
        <v>398</v>
      </c>
      <c r="H44" s="8" t="s">
        <v>400</v>
      </c>
      <c r="I44" s="8" t="s">
        <v>92</v>
      </c>
      <c r="J44" s="8" t="s">
        <v>566</v>
      </c>
      <c r="K44" s="13" t="s">
        <v>13</v>
      </c>
      <c r="L44" s="13" t="s">
        <v>10</v>
      </c>
      <c r="M44" s="13" t="s">
        <v>79</v>
      </c>
      <c r="N44" s="13" t="s">
        <v>93</v>
      </c>
      <c r="O44" s="13" t="s">
        <v>13</v>
      </c>
      <c r="P44" s="13" t="s">
        <v>361</v>
      </c>
      <c r="Q44" s="9" t="s">
        <v>372</v>
      </c>
    </row>
    <row r="45" spans="1:17" s="48" customFormat="1" x14ac:dyDescent="0.25">
      <c r="A45" s="16" t="s">
        <v>76</v>
      </c>
      <c r="B45" s="16">
        <v>19567438</v>
      </c>
      <c r="C45" s="16" t="s">
        <v>72</v>
      </c>
      <c r="D45" s="13">
        <v>9137</v>
      </c>
      <c r="E45" s="13">
        <v>62322</v>
      </c>
      <c r="F45" s="8" t="s">
        <v>568</v>
      </c>
      <c r="G45" s="8" t="s">
        <v>398</v>
      </c>
      <c r="H45" s="8" t="s">
        <v>400</v>
      </c>
      <c r="I45" s="8" t="s">
        <v>77</v>
      </c>
      <c r="J45" s="8" t="s">
        <v>78</v>
      </c>
      <c r="K45" s="13" t="s">
        <v>13</v>
      </c>
      <c r="L45" s="13" t="s">
        <v>10</v>
      </c>
      <c r="M45" s="13" t="s">
        <v>79</v>
      </c>
      <c r="N45" s="13" t="s">
        <v>80</v>
      </c>
      <c r="O45" s="13" t="s">
        <v>13</v>
      </c>
      <c r="P45" s="13" t="s">
        <v>361</v>
      </c>
      <c r="Q45" s="9" t="s">
        <v>372</v>
      </c>
    </row>
    <row r="46" spans="1:17" s="48" customFormat="1" x14ac:dyDescent="0.25">
      <c r="A46" s="16" t="s">
        <v>76</v>
      </c>
      <c r="B46" s="16">
        <v>19567438</v>
      </c>
      <c r="C46" s="16" t="s">
        <v>72</v>
      </c>
      <c r="D46" s="13">
        <v>14365</v>
      </c>
      <c r="E46" s="13">
        <v>46434</v>
      </c>
      <c r="F46" s="8" t="s">
        <v>401</v>
      </c>
      <c r="G46" s="8" t="s">
        <v>398</v>
      </c>
      <c r="H46" s="8" t="s">
        <v>400</v>
      </c>
      <c r="I46" s="8" t="s">
        <v>81</v>
      </c>
      <c r="J46" s="8" t="s">
        <v>82</v>
      </c>
      <c r="K46" s="13" t="s">
        <v>13</v>
      </c>
      <c r="L46" s="13" t="s">
        <v>10</v>
      </c>
      <c r="M46" s="13" t="s">
        <v>79</v>
      </c>
      <c r="N46" s="13" t="s">
        <v>83</v>
      </c>
      <c r="O46" s="13" t="s">
        <v>13</v>
      </c>
      <c r="P46" s="13" t="s">
        <v>361</v>
      </c>
      <c r="Q46" s="9" t="s">
        <v>373</v>
      </c>
    </row>
    <row r="47" spans="1:17" s="48" customFormat="1" x14ac:dyDescent="0.25">
      <c r="A47" s="16" t="s">
        <v>71</v>
      </c>
      <c r="B47" s="16">
        <v>18714384</v>
      </c>
      <c r="C47" s="16" t="s">
        <v>72</v>
      </c>
      <c r="D47" s="13">
        <v>4610</v>
      </c>
      <c r="E47" s="13">
        <v>18637</v>
      </c>
      <c r="F47" s="8" t="s">
        <v>394</v>
      </c>
      <c r="G47" s="8" t="s">
        <v>13</v>
      </c>
      <c r="H47" s="17" t="s">
        <v>13</v>
      </c>
      <c r="I47" s="8" t="s">
        <v>73</v>
      </c>
      <c r="J47" s="8" t="s">
        <v>74</v>
      </c>
      <c r="K47" s="13" t="s">
        <v>13</v>
      </c>
      <c r="L47" s="13" t="s">
        <v>10</v>
      </c>
      <c r="M47" s="13" t="s">
        <v>11</v>
      </c>
      <c r="N47" s="13" t="s">
        <v>75</v>
      </c>
      <c r="O47" s="13" t="s">
        <v>13</v>
      </c>
      <c r="P47" s="13" t="s">
        <v>595</v>
      </c>
      <c r="Q47" s="9" t="s">
        <v>372</v>
      </c>
    </row>
    <row r="48" spans="1:17" x14ac:dyDescent="0.25">
      <c r="A48" s="16" t="s">
        <v>17</v>
      </c>
      <c r="B48" s="16">
        <v>27327646</v>
      </c>
      <c r="C48" s="16" t="s">
        <v>110</v>
      </c>
      <c r="D48" s="13">
        <v>6271</v>
      </c>
      <c r="E48" s="13">
        <v>74354</v>
      </c>
      <c r="F48" s="8" t="s">
        <v>394</v>
      </c>
      <c r="G48" s="8" t="s">
        <v>410</v>
      </c>
      <c r="H48" s="17" t="s">
        <v>13</v>
      </c>
      <c r="I48" s="8" t="s">
        <v>18</v>
      </c>
      <c r="J48" s="8" t="s">
        <v>311</v>
      </c>
      <c r="K48" s="26">
        <v>0.02</v>
      </c>
      <c r="L48" s="13" t="s">
        <v>10</v>
      </c>
      <c r="M48" s="13" t="s">
        <v>591</v>
      </c>
      <c r="N48" s="13" t="s">
        <v>111</v>
      </c>
      <c r="O48" s="13">
        <v>0.67</v>
      </c>
      <c r="P48" s="13" t="s">
        <v>412</v>
      </c>
      <c r="Q48" s="9" t="s">
        <v>372</v>
      </c>
    </row>
    <row r="49" spans="1:17" s="48" customFormat="1" x14ac:dyDescent="0.25">
      <c r="A49" s="16" t="s">
        <v>17</v>
      </c>
      <c r="B49" s="16">
        <v>27327646</v>
      </c>
      <c r="C49" s="16" t="s">
        <v>110</v>
      </c>
      <c r="D49" s="13">
        <v>6271</v>
      </c>
      <c r="E49" s="13">
        <v>74354</v>
      </c>
      <c r="F49" s="12" t="s">
        <v>399</v>
      </c>
      <c r="G49" s="8" t="s">
        <v>410</v>
      </c>
      <c r="H49" s="17" t="s">
        <v>13</v>
      </c>
      <c r="I49" s="8" t="s">
        <v>18</v>
      </c>
      <c r="J49" s="8" t="s">
        <v>312</v>
      </c>
      <c r="K49" s="26">
        <v>0.05</v>
      </c>
      <c r="L49" s="13" t="s">
        <v>10</v>
      </c>
      <c r="M49" s="13" t="s">
        <v>591</v>
      </c>
      <c r="N49" s="13" t="s">
        <v>112</v>
      </c>
      <c r="O49" s="13">
        <v>0.5</v>
      </c>
      <c r="P49" s="13" t="s">
        <v>412</v>
      </c>
      <c r="Q49" s="9" t="s">
        <v>373</v>
      </c>
    </row>
    <row r="50" spans="1:17" s="48" customFormat="1" x14ac:dyDescent="0.25">
      <c r="A50" s="10" t="s">
        <v>454</v>
      </c>
      <c r="B50" s="10">
        <v>30476131</v>
      </c>
      <c r="C50" s="10" t="s">
        <v>460</v>
      </c>
      <c r="D50" s="13">
        <v>19626</v>
      </c>
      <c r="E50" s="11">
        <v>42470</v>
      </c>
      <c r="F50" s="8" t="s">
        <v>582</v>
      </c>
      <c r="G50" s="8" t="s">
        <v>410</v>
      </c>
      <c r="H50" s="17" t="s">
        <v>583</v>
      </c>
      <c r="I50" s="12" t="s">
        <v>458</v>
      </c>
      <c r="J50" s="12" t="s">
        <v>457</v>
      </c>
      <c r="K50" s="39" t="s">
        <v>456</v>
      </c>
      <c r="L50" s="11" t="s">
        <v>10</v>
      </c>
      <c r="M50" s="13" t="s">
        <v>374</v>
      </c>
      <c r="N50" s="11" t="s">
        <v>464</v>
      </c>
      <c r="O50" s="40">
        <v>0.13100000000000001</v>
      </c>
      <c r="P50" s="13" t="s">
        <v>468</v>
      </c>
      <c r="Q50" s="9" t="s">
        <v>373</v>
      </c>
    </row>
    <row r="51" spans="1:17" x14ac:dyDescent="0.25">
      <c r="A51" s="10" t="s">
        <v>454</v>
      </c>
      <c r="B51" s="10">
        <v>30476131</v>
      </c>
      <c r="C51" s="16" t="s">
        <v>113</v>
      </c>
      <c r="D51" s="13">
        <v>30480</v>
      </c>
      <c r="E51" s="11">
        <v>53324</v>
      </c>
      <c r="F51" s="8" t="s">
        <v>582</v>
      </c>
      <c r="G51" s="8" t="s">
        <v>410</v>
      </c>
      <c r="H51" s="17" t="s">
        <v>583</v>
      </c>
      <c r="I51" s="12" t="s">
        <v>458</v>
      </c>
      <c r="J51" s="12" t="s">
        <v>457</v>
      </c>
      <c r="K51" s="39" t="s">
        <v>456</v>
      </c>
      <c r="L51" s="11" t="s">
        <v>10</v>
      </c>
      <c r="M51" s="13" t="s">
        <v>374</v>
      </c>
      <c r="N51" s="11" t="s">
        <v>459</v>
      </c>
      <c r="O51" s="40">
        <v>0.25600000000000001</v>
      </c>
      <c r="P51" s="13" t="s">
        <v>468</v>
      </c>
      <c r="Q51" s="9" t="s">
        <v>373</v>
      </c>
    </row>
    <row r="52" spans="1:17" x14ac:dyDescent="0.25">
      <c r="A52" s="16" t="s">
        <v>24</v>
      </c>
      <c r="B52" s="16">
        <v>20056955</v>
      </c>
      <c r="C52" s="16" t="s">
        <v>113</v>
      </c>
      <c r="D52" s="13">
        <v>858</v>
      </c>
      <c r="E52" s="13">
        <v>46618</v>
      </c>
      <c r="F52" s="8" t="s">
        <v>394</v>
      </c>
      <c r="G52" s="8" t="s">
        <v>404</v>
      </c>
      <c r="H52" s="17" t="s">
        <v>13</v>
      </c>
      <c r="I52" s="8" t="s">
        <v>9</v>
      </c>
      <c r="J52" s="8" t="s">
        <v>323</v>
      </c>
      <c r="K52" s="13" t="s">
        <v>13</v>
      </c>
      <c r="L52" s="13" t="s">
        <v>10</v>
      </c>
      <c r="M52" s="13" t="s">
        <v>11</v>
      </c>
      <c r="N52" s="13" t="s">
        <v>114</v>
      </c>
      <c r="O52" s="13" t="s">
        <v>13</v>
      </c>
      <c r="P52" s="13" t="s">
        <v>377</v>
      </c>
      <c r="Q52" s="9" t="s">
        <v>372</v>
      </c>
    </row>
    <row r="53" spans="1:17" s="45" customFormat="1" x14ac:dyDescent="0.25">
      <c r="A53" s="16" t="s">
        <v>27</v>
      </c>
      <c r="B53" s="16">
        <v>20727736</v>
      </c>
      <c r="C53" s="16" t="s">
        <v>113</v>
      </c>
      <c r="D53" s="13">
        <v>116</v>
      </c>
      <c r="E53" s="13">
        <v>13044</v>
      </c>
      <c r="F53" s="8" t="s">
        <v>403</v>
      </c>
      <c r="G53" s="8" t="s">
        <v>393</v>
      </c>
      <c r="H53" s="17" t="s">
        <v>13</v>
      </c>
      <c r="I53" s="8" t="s">
        <v>28</v>
      </c>
      <c r="J53" s="8" t="s">
        <v>335</v>
      </c>
      <c r="K53" s="13" t="s">
        <v>13</v>
      </c>
      <c r="L53" s="13" t="s">
        <v>29</v>
      </c>
      <c r="M53" s="13" t="s">
        <v>30</v>
      </c>
      <c r="N53" s="13" t="s">
        <v>115</v>
      </c>
      <c r="O53" s="13" t="s">
        <v>13</v>
      </c>
      <c r="P53" s="13" t="s">
        <v>379</v>
      </c>
      <c r="Q53" s="9" t="s">
        <v>373</v>
      </c>
    </row>
    <row r="54" spans="1:17" x14ac:dyDescent="0.25">
      <c r="A54" s="16" t="s">
        <v>116</v>
      </c>
      <c r="B54" s="16">
        <v>25043606</v>
      </c>
      <c r="C54" s="16" t="s">
        <v>113</v>
      </c>
      <c r="D54" s="13">
        <v>727</v>
      </c>
      <c r="E54" s="13">
        <v>1454</v>
      </c>
      <c r="F54" s="8" t="s">
        <v>408</v>
      </c>
      <c r="G54" s="8" t="s">
        <v>13</v>
      </c>
      <c r="H54" s="8" t="s">
        <v>573</v>
      </c>
      <c r="I54" s="8" t="s">
        <v>117</v>
      </c>
      <c r="J54" s="8" t="s">
        <v>342</v>
      </c>
      <c r="K54" s="13" t="s">
        <v>13</v>
      </c>
      <c r="L54" s="13" t="s">
        <v>10</v>
      </c>
      <c r="M54" s="13" t="s">
        <v>11</v>
      </c>
      <c r="N54" s="13" t="s">
        <v>118</v>
      </c>
      <c r="O54" s="13" t="s">
        <v>13</v>
      </c>
      <c r="P54" s="13" t="s">
        <v>574</v>
      </c>
      <c r="Q54" s="9" t="s">
        <v>372</v>
      </c>
    </row>
    <row r="55" spans="1:17" s="45" customFormat="1" x14ac:dyDescent="0.25">
      <c r="A55" s="16" t="s">
        <v>384</v>
      </c>
      <c r="B55" s="16">
        <v>24246360</v>
      </c>
      <c r="C55" s="16" t="s">
        <v>120</v>
      </c>
      <c r="D55" s="13">
        <v>3853</v>
      </c>
      <c r="E55" s="13">
        <v>78809</v>
      </c>
      <c r="F55" s="8" t="s">
        <v>585</v>
      </c>
      <c r="G55" s="8" t="s">
        <v>404</v>
      </c>
      <c r="H55" s="17" t="s">
        <v>13</v>
      </c>
      <c r="I55" s="8" t="s">
        <v>9</v>
      </c>
      <c r="J55" s="8" t="s">
        <v>330</v>
      </c>
      <c r="K55" s="13" t="s">
        <v>13</v>
      </c>
      <c r="L55" s="13" t="s">
        <v>10</v>
      </c>
      <c r="M55" s="13" t="s">
        <v>11</v>
      </c>
      <c r="N55" s="13" t="s">
        <v>122</v>
      </c>
      <c r="O55" s="13" t="s">
        <v>13</v>
      </c>
      <c r="P55" s="13" t="s">
        <v>378</v>
      </c>
      <c r="Q55" s="9" t="s">
        <v>372</v>
      </c>
    </row>
    <row r="56" spans="1:17" s="45" customFormat="1" x14ac:dyDescent="0.25">
      <c r="A56" s="16" t="s">
        <v>119</v>
      </c>
      <c r="B56" s="16">
        <v>21059738</v>
      </c>
      <c r="C56" s="16" t="s">
        <v>120</v>
      </c>
      <c r="D56" s="13">
        <v>4613</v>
      </c>
      <c r="E56" s="13">
        <v>43280</v>
      </c>
      <c r="F56" s="8" t="s">
        <v>394</v>
      </c>
      <c r="G56" s="8" t="s">
        <v>404</v>
      </c>
      <c r="H56" s="17" t="s">
        <v>13</v>
      </c>
      <c r="I56" s="8" t="s">
        <v>9</v>
      </c>
      <c r="J56" s="8" t="s">
        <v>330</v>
      </c>
      <c r="K56" s="13" t="s">
        <v>13</v>
      </c>
      <c r="L56" s="13" t="s">
        <v>10</v>
      </c>
      <c r="M56" s="13" t="s">
        <v>11</v>
      </c>
      <c r="N56" s="13" t="s">
        <v>121</v>
      </c>
      <c r="O56" s="13" t="s">
        <v>13</v>
      </c>
      <c r="P56" s="13" t="s">
        <v>377</v>
      </c>
      <c r="Q56" s="9" t="s">
        <v>372</v>
      </c>
    </row>
    <row r="57" spans="1:17" s="45" customFormat="1" x14ac:dyDescent="0.25">
      <c r="A57" s="16" t="s">
        <v>119</v>
      </c>
      <c r="B57" s="16">
        <v>21059738</v>
      </c>
      <c r="C57" s="16" t="s">
        <v>123</v>
      </c>
      <c r="D57" s="13">
        <v>2285</v>
      </c>
      <c r="E57" s="13">
        <v>40109</v>
      </c>
      <c r="F57" s="8" t="s">
        <v>394</v>
      </c>
      <c r="G57" s="8" t="s">
        <v>404</v>
      </c>
      <c r="H57" s="17" t="s">
        <v>13</v>
      </c>
      <c r="I57" s="8" t="s">
        <v>9</v>
      </c>
      <c r="J57" s="8" t="s">
        <v>330</v>
      </c>
      <c r="K57" s="13" t="s">
        <v>13</v>
      </c>
      <c r="L57" s="13" t="s">
        <v>10</v>
      </c>
      <c r="M57" s="13" t="s">
        <v>11</v>
      </c>
      <c r="N57" s="13" t="s">
        <v>124</v>
      </c>
      <c r="O57" s="13" t="s">
        <v>13</v>
      </c>
      <c r="P57" s="13" t="s">
        <v>377</v>
      </c>
      <c r="Q57" s="9" t="s">
        <v>372</v>
      </c>
    </row>
    <row r="58" spans="1:17" s="45" customFormat="1" x14ac:dyDescent="0.25">
      <c r="A58" s="16" t="s">
        <v>17</v>
      </c>
      <c r="B58" s="16">
        <v>27327646</v>
      </c>
      <c r="C58" s="10" t="s">
        <v>599</v>
      </c>
      <c r="D58" s="13">
        <v>6333</v>
      </c>
      <c r="E58" s="13">
        <v>21389</v>
      </c>
      <c r="F58" s="8" t="s">
        <v>394</v>
      </c>
      <c r="G58" s="8" t="s">
        <v>410</v>
      </c>
      <c r="H58" s="17" t="s">
        <v>13</v>
      </c>
      <c r="I58" s="8" t="s">
        <v>18</v>
      </c>
      <c r="J58" s="8" t="s">
        <v>311</v>
      </c>
      <c r="K58" s="26">
        <v>0.02</v>
      </c>
      <c r="L58" s="13" t="s">
        <v>10</v>
      </c>
      <c r="M58" s="13" t="s">
        <v>591</v>
      </c>
      <c r="N58" s="13" t="s">
        <v>128</v>
      </c>
      <c r="O58" s="13">
        <v>8.9999999999999993E-3</v>
      </c>
      <c r="P58" s="13" t="s">
        <v>412</v>
      </c>
      <c r="Q58" s="9" t="s">
        <v>372</v>
      </c>
    </row>
    <row r="59" spans="1:17" s="49" customFormat="1" x14ac:dyDescent="0.25">
      <c r="A59" s="16" t="s">
        <v>17</v>
      </c>
      <c r="B59" s="16">
        <v>27327646</v>
      </c>
      <c r="C59" s="10" t="s">
        <v>599</v>
      </c>
      <c r="D59" s="13">
        <v>6333</v>
      </c>
      <c r="E59" s="13">
        <v>21389</v>
      </c>
      <c r="F59" s="12" t="s">
        <v>399</v>
      </c>
      <c r="G59" s="8" t="s">
        <v>410</v>
      </c>
      <c r="H59" s="17" t="s">
        <v>13</v>
      </c>
      <c r="I59" s="8" t="s">
        <v>18</v>
      </c>
      <c r="J59" s="8" t="s">
        <v>125</v>
      </c>
      <c r="K59" s="26">
        <v>0.05</v>
      </c>
      <c r="L59" s="13" t="s">
        <v>10</v>
      </c>
      <c r="M59" s="13" t="s">
        <v>591</v>
      </c>
      <c r="N59" s="13" t="s">
        <v>126</v>
      </c>
      <c r="O59" s="13">
        <v>0.34</v>
      </c>
      <c r="P59" s="13" t="s">
        <v>412</v>
      </c>
      <c r="Q59" s="9" t="s">
        <v>373</v>
      </c>
    </row>
    <row r="60" spans="1:17" s="45" customFormat="1" x14ac:dyDescent="0.25">
      <c r="A60" s="16" t="s">
        <v>17</v>
      </c>
      <c r="B60" s="16">
        <v>27327646</v>
      </c>
      <c r="C60" s="10" t="s">
        <v>599</v>
      </c>
      <c r="D60" s="13">
        <v>6333</v>
      </c>
      <c r="E60" s="13">
        <v>21389</v>
      </c>
      <c r="F60" s="12" t="s">
        <v>399</v>
      </c>
      <c r="G60" s="8" t="s">
        <v>410</v>
      </c>
      <c r="H60" s="17" t="s">
        <v>13</v>
      </c>
      <c r="I60" s="8" t="s">
        <v>18</v>
      </c>
      <c r="J60" s="8" t="s">
        <v>343</v>
      </c>
      <c r="K60" s="26">
        <v>0.05</v>
      </c>
      <c r="L60" s="13" t="s">
        <v>10</v>
      </c>
      <c r="M60" s="13" t="s">
        <v>591</v>
      </c>
      <c r="N60" s="13" t="s">
        <v>127</v>
      </c>
      <c r="O60" s="13">
        <v>5.0000000000000001E-3</v>
      </c>
      <c r="P60" s="13" t="s">
        <v>412</v>
      </c>
      <c r="Q60" s="9" t="s">
        <v>373</v>
      </c>
    </row>
    <row r="61" spans="1:17" s="45" customFormat="1" x14ac:dyDescent="0.25">
      <c r="A61" s="10" t="s">
        <v>417</v>
      </c>
      <c r="B61" s="10">
        <v>30388399</v>
      </c>
      <c r="C61" s="10" t="s">
        <v>599</v>
      </c>
      <c r="D61" s="11">
        <v>5956</v>
      </c>
      <c r="E61" s="11">
        <v>20883</v>
      </c>
      <c r="F61" s="8" t="s">
        <v>446</v>
      </c>
      <c r="G61" s="8" t="s">
        <v>410</v>
      </c>
      <c r="H61" s="17" t="s">
        <v>13</v>
      </c>
      <c r="I61" s="12" t="s">
        <v>421</v>
      </c>
      <c r="J61" s="12" t="s">
        <v>425</v>
      </c>
      <c r="K61" s="39" t="s">
        <v>586</v>
      </c>
      <c r="L61" s="11" t="s">
        <v>10</v>
      </c>
      <c r="M61" s="13" t="s">
        <v>374</v>
      </c>
      <c r="N61" s="11" t="s">
        <v>430</v>
      </c>
      <c r="O61" s="40">
        <v>0.123</v>
      </c>
      <c r="P61" s="11" t="s">
        <v>414</v>
      </c>
      <c r="Q61" s="9" t="s">
        <v>373</v>
      </c>
    </row>
    <row r="62" spans="1:17" s="45" customFormat="1" x14ac:dyDescent="0.25">
      <c r="A62" s="10" t="s">
        <v>417</v>
      </c>
      <c r="B62" s="10">
        <v>30388399</v>
      </c>
      <c r="C62" s="10" t="s">
        <v>599</v>
      </c>
      <c r="D62" s="11">
        <v>5956</v>
      </c>
      <c r="E62" s="11">
        <v>20883</v>
      </c>
      <c r="F62" s="8" t="s">
        <v>445</v>
      </c>
      <c r="G62" s="8" t="s">
        <v>410</v>
      </c>
      <c r="H62" s="17" t="s">
        <v>13</v>
      </c>
      <c r="I62" s="12" t="s">
        <v>421</v>
      </c>
      <c r="J62" s="12" t="s">
        <v>426</v>
      </c>
      <c r="K62" s="39">
        <v>1.4E-2</v>
      </c>
      <c r="L62" s="11" t="s">
        <v>10</v>
      </c>
      <c r="M62" s="13" t="s">
        <v>374</v>
      </c>
      <c r="N62" s="11" t="s">
        <v>439</v>
      </c>
      <c r="O62" s="40">
        <v>0.67800000000000005</v>
      </c>
      <c r="P62" s="11" t="s">
        <v>447</v>
      </c>
      <c r="Q62" s="9" t="s">
        <v>373</v>
      </c>
    </row>
    <row r="63" spans="1:17" s="45" customFormat="1" x14ac:dyDescent="0.25">
      <c r="A63" s="16" t="s">
        <v>17</v>
      </c>
      <c r="B63" s="16">
        <v>27327646</v>
      </c>
      <c r="C63" s="16" t="s">
        <v>129</v>
      </c>
      <c r="D63" s="13">
        <v>1363</v>
      </c>
      <c r="E63" s="13">
        <v>4880</v>
      </c>
      <c r="F63" s="8" t="s">
        <v>394</v>
      </c>
      <c r="G63" s="8" t="s">
        <v>410</v>
      </c>
      <c r="H63" s="17" t="s">
        <v>13</v>
      </c>
      <c r="I63" s="8" t="s">
        <v>18</v>
      </c>
      <c r="J63" s="8" t="s">
        <v>311</v>
      </c>
      <c r="K63" s="26">
        <v>0.02</v>
      </c>
      <c r="L63" s="13" t="s">
        <v>10</v>
      </c>
      <c r="M63" s="13" t="s">
        <v>591</v>
      </c>
      <c r="N63" s="13" t="s">
        <v>131</v>
      </c>
      <c r="O63" s="13">
        <v>0.62</v>
      </c>
      <c r="P63" s="13" t="s">
        <v>412</v>
      </c>
      <c r="Q63" s="9" t="s">
        <v>372</v>
      </c>
    </row>
    <row r="64" spans="1:17" s="45" customFormat="1" x14ac:dyDescent="0.25">
      <c r="A64" s="16" t="s">
        <v>17</v>
      </c>
      <c r="B64" s="16">
        <v>27327646</v>
      </c>
      <c r="C64" s="16" t="s">
        <v>129</v>
      </c>
      <c r="D64" s="13">
        <v>1363</v>
      </c>
      <c r="E64" s="13">
        <v>4880</v>
      </c>
      <c r="F64" s="12" t="s">
        <v>399</v>
      </c>
      <c r="G64" s="8" t="s">
        <v>410</v>
      </c>
      <c r="H64" s="17" t="s">
        <v>13</v>
      </c>
      <c r="I64" s="8" t="s">
        <v>18</v>
      </c>
      <c r="J64" s="8" t="s">
        <v>344</v>
      </c>
      <c r="K64" s="26">
        <v>0.05</v>
      </c>
      <c r="L64" s="13" t="s">
        <v>10</v>
      </c>
      <c r="M64" s="13" t="s">
        <v>591</v>
      </c>
      <c r="N64" s="13" t="s">
        <v>130</v>
      </c>
      <c r="O64" s="13">
        <v>0.99</v>
      </c>
      <c r="P64" s="13" t="s">
        <v>412</v>
      </c>
      <c r="Q64" s="9" t="s">
        <v>373</v>
      </c>
    </row>
    <row r="65" spans="1:17" s="48" customFormat="1" x14ac:dyDescent="0.25">
      <c r="A65" s="10" t="s">
        <v>417</v>
      </c>
      <c r="B65" s="10">
        <v>30388399</v>
      </c>
      <c r="C65" s="16" t="s">
        <v>132</v>
      </c>
      <c r="D65" s="13" t="s">
        <v>329</v>
      </c>
      <c r="E65" s="11">
        <v>317756</v>
      </c>
      <c r="F65" s="8" t="s">
        <v>446</v>
      </c>
      <c r="G65" s="8" t="s">
        <v>410</v>
      </c>
      <c r="H65" s="17" t="s">
        <v>13</v>
      </c>
      <c r="I65" s="12" t="s">
        <v>422</v>
      </c>
      <c r="J65" s="12" t="s">
        <v>425</v>
      </c>
      <c r="K65" s="39" t="s">
        <v>586</v>
      </c>
      <c r="L65" s="11" t="s">
        <v>47</v>
      </c>
      <c r="M65" s="13" t="s">
        <v>374</v>
      </c>
      <c r="N65" s="11" t="s">
        <v>431</v>
      </c>
      <c r="O65" s="40">
        <v>8.7999999999999995E-2</v>
      </c>
      <c r="P65" s="11" t="s">
        <v>414</v>
      </c>
      <c r="Q65" s="9" t="s">
        <v>373</v>
      </c>
    </row>
    <row r="66" spans="1:17" s="45" customFormat="1" x14ac:dyDescent="0.25">
      <c r="A66" s="10" t="s">
        <v>417</v>
      </c>
      <c r="B66" s="10">
        <v>30388399</v>
      </c>
      <c r="C66" s="16" t="s">
        <v>132</v>
      </c>
      <c r="D66" s="13" t="s">
        <v>329</v>
      </c>
      <c r="E66" s="11">
        <v>317756</v>
      </c>
      <c r="F66" s="8" t="s">
        <v>445</v>
      </c>
      <c r="G66" s="8" t="s">
        <v>410</v>
      </c>
      <c r="H66" s="17" t="s">
        <v>13</v>
      </c>
      <c r="I66" s="12" t="s">
        <v>422</v>
      </c>
      <c r="J66" s="12" t="s">
        <v>426</v>
      </c>
      <c r="K66" s="39">
        <v>1.4E-2</v>
      </c>
      <c r="L66" s="11" t="s">
        <v>47</v>
      </c>
      <c r="M66" s="13" t="s">
        <v>374</v>
      </c>
      <c r="N66" s="11" t="s">
        <v>440</v>
      </c>
      <c r="O66" s="40">
        <v>0.57199999999999995</v>
      </c>
      <c r="P66" s="11" t="s">
        <v>447</v>
      </c>
      <c r="Q66" s="9" t="s">
        <v>373</v>
      </c>
    </row>
    <row r="67" spans="1:17" s="48" customFormat="1" x14ac:dyDescent="0.25">
      <c r="A67" s="16" t="s">
        <v>17</v>
      </c>
      <c r="B67" s="16">
        <v>27327646</v>
      </c>
      <c r="C67" s="16" t="s">
        <v>132</v>
      </c>
      <c r="D67" s="13" t="s">
        <v>329</v>
      </c>
      <c r="E67" s="13">
        <v>69368</v>
      </c>
      <c r="F67" s="8" t="s">
        <v>394</v>
      </c>
      <c r="G67" s="8" t="s">
        <v>410</v>
      </c>
      <c r="H67" s="17" t="s">
        <v>13</v>
      </c>
      <c r="I67" s="8" t="s">
        <v>18</v>
      </c>
      <c r="J67" s="8" t="s">
        <v>311</v>
      </c>
      <c r="K67" s="26">
        <v>0.02</v>
      </c>
      <c r="L67" s="13" t="s">
        <v>47</v>
      </c>
      <c r="M67" s="13" t="s">
        <v>591</v>
      </c>
      <c r="N67" s="13" t="s">
        <v>133</v>
      </c>
      <c r="O67" s="13">
        <v>6.0000000000000001E-3</v>
      </c>
      <c r="P67" s="13" t="s">
        <v>412</v>
      </c>
      <c r="Q67" s="9" t="s">
        <v>372</v>
      </c>
    </row>
    <row r="68" spans="1:17" x14ac:dyDescent="0.25">
      <c r="A68" s="16" t="s">
        <v>17</v>
      </c>
      <c r="B68" s="16">
        <v>27327646</v>
      </c>
      <c r="C68" s="16" t="s">
        <v>132</v>
      </c>
      <c r="D68" s="13" t="s">
        <v>329</v>
      </c>
      <c r="E68" s="13">
        <v>69368</v>
      </c>
      <c r="F68" s="12" t="s">
        <v>399</v>
      </c>
      <c r="G68" s="8" t="s">
        <v>410</v>
      </c>
      <c r="H68" s="17" t="s">
        <v>13</v>
      </c>
      <c r="I68" s="8" t="s">
        <v>18</v>
      </c>
      <c r="J68" s="8" t="s">
        <v>135</v>
      </c>
      <c r="K68" s="26">
        <v>0.05</v>
      </c>
      <c r="L68" s="13" t="s">
        <v>47</v>
      </c>
      <c r="M68" s="13" t="s">
        <v>591</v>
      </c>
      <c r="N68" s="13" t="s">
        <v>136</v>
      </c>
      <c r="O68" s="13">
        <v>4.99E-2</v>
      </c>
      <c r="P68" s="13" t="s">
        <v>412</v>
      </c>
      <c r="Q68" s="9" t="s">
        <v>373</v>
      </c>
    </row>
    <row r="69" spans="1:17" s="45" customFormat="1" x14ac:dyDescent="0.25">
      <c r="A69" s="16" t="s">
        <v>17</v>
      </c>
      <c r="B69" s="16">
        <v>27327646</v>
      </c>
      <c r="C69" s="16" t="s">
        <v>132</v>
      </c>
      <c r="D69" s="13" t="s">
        <v>329</v>
      </c>
      <c r="E69" s="13">
        <v>69368</v>
      </c>
      <c r="F69" s="12" t="s">
        <v>399</v>
      </c>
      <c r="G69" s="8" t="s">
        <v>410</v>
      </c>
      <c r="H69" s="17" t="s">
        <v>13</v>
      </c>
      <c r="I69" s="8" t="s">
        <v>18</v>
      </c>
      <c r="J69" s="8" t="s">
        <v>312</v>
      </c>
      <c r="K69" s="26">
        <v>0.05</v>
      </c>
      <c r="L69" s="13" t="s">
        <v>47</v>
      </c>
      <c r="M69" s="13" t="s">
        <v>591</v>
      </c>
      <c r="N69" s="13" t="s">
        <v>134</v>
      </c>
      <c r="O69" s="13">
        <v>0.02</v>
      </c>
      <c r="P69" s="13" t="s">
        <v>412</v>
      </c>
      <c r="Q69" s="9" t="s">
        <v>373</v>
      </c>
    </row>
    <row r="70" spans="1:17" s="45" customFormat="1" x14ac:dyDescent="0.25">
      <c r="A70" s="16" t="s">
        <v>384</v>
      </c>
      <c r="B70" s="16">
        <v>24246360</v>
      </c>
      <c r="C70" s="16" t="s">
        <v>137</v>
      </c>
      <c r="D70" s="13">
        <v>1183</v>
      </c>
      <c r="E70" s="13">
        <v>78809</v>
      </c>
      <c r="F70" s="8" t="s">
        <v>585</v>
      </c>
      <c r="G70" s="8" t="s">
        <v>404</v>
      </c>
      <c r="H70" s="17" t="s">
        <v>13</v>
      </c>
      <c r="I70" s="8" t="s">
        <v>9</v>
      </c>
      <c r="J70" s="8" t="s">
        <v>330</v>
      </c>
      <c r="K70" s="13" t="s">
        <v>13</v>
      </c>
      <c r="L70" s="13" t="s">
        <v>10</v>
      </c>
      <c r="M70" s="13" t="s">
        <v>11</v>
      </c>
      <c r="N70" s="13" t="s">
        <v>138</v>
      </c>
      <c r="O70" s="13" t="s">
        <v>13</v>
      </c>
      <c r="P70" s="13" t="s">
        <v>378</v>
      </c>
      <c r="Q70" s="9" t="s">
        <v>372</v>
      </c>
    </row>
    <row r="71" spans="1:17" s="45" customFormat="1" x14ac:dyDescent="0.25">
      <c r="A71" s="10" t="s">
        <v>454</v>
      </c>
      <c r="B71" s="10">
        <v>30476131</v>
      </c>
      <c r="C71" s="10" t="s">
        <v>462</v>
      </c>
      <c r="D71" s="13">
        <v>8791</v>
      </c>
      <c r="E71" s="11">
        <v>31635</v>
      </c>
      <c r="F71" s="8" t="s">
        <v>582</v>
      </c>
      <c r="G71" s="8" t="s">
        <v>410</v>
      </c>
      <c r="H71" s="17" t="s">
        <v>583</v>
      </c>
      <c r="I71" s="12" t="s">
        <v>458</v>
      </c>
      <c r="J71" s="12" t="s">
        <v>457</v>
      </c>
      <c r="K71" s="39" t="s">
        <v>456</v>
      </c>
      <c r="L71" s="11" t="s">
        <v>10</v>
      </c>
      <c r="M71" s="13" t="s">
        <v>374</v>
      </c>
      <c r="N71" s="11" t="s">
        <v>466</v>
      </c>
      <c r="O71" s="40">
        <v>0.21299999999999999</v>
      </c>
      <c r="P71" s="13" t="s">
        <v>468</v>
      </c>
      <c r="Q71" s="9" t="s">
        <v>373</v>
      </c>
    </row>
    <row r="72" spans="1:17" s="45" customFormat="1" x14ac:dyDescent="0.25">
      <c r="A72" s="16" t="s">
        <v>17</v>
      </c>
      <c r="B72" s="16">
        <v>27327646</v>
      </c>
      <c r="C72" s="16" t="s">
        <v>139</v>
      </c>
      <c r="D72" s="13" t="s">
        <v>329</v>
      </c>
      <c r="E72" s="13">
        <v>74354</v>
      </c>
      <c r="F72" s="8" t="s">
        <v>394</v>
      </c>
      <c r="G72" s="8" t="s">
        <v>410</v>
      </c>
      <c r="H72" s="17" t="s">
        <v>13</v>
      </c>
      <c r="I72" s="8" t="s">
        <v>18</v>
      </c>
      <c r="J72" s="8" t="s">
        <v>311</v>
      </c>
      <c r="K72" s="26">
        <v>0.02</v>
      </c>
      <c r="L72" s="13" t="s">
        <v>47</v>
      </c>
      <c r="M72" s="13" t="s">
        <v>591</v>
      </c>
      <c r="N72" s="13" t="s">
        <v>140</v>
      </c>
      <c r="O72" s="13">
        <v>0.4</v>
      </c>
      <c r="P72" s="13" t="s">
        <v>412</v>
      </c>
      <c r="Q72" s="9" t="s">
        <v>372</v>
      </c>
    </row>
    <row r="73" spans="1:17" s="45" customFormat="1" x14ac:dyDescent="0.25">
      <c r="A73" s="16" t="s">
        <v>17</v>
      </c>
      <c r="B73" s="16">
        <v>27327646</v>
      </c>
      <c r="C73" s="16" t="s">
        <v>139</v>
      </c>
      <c r="D73" s="13" t="s">
        <v>329</v>
      </c>
      <c r="E73" s="13">
        <v>74354</v>
      </c>
      <c r="F73" s="12" t="s">
        <v>399</v>
      </c>
      <c r="G73" s="8" t="s">
        <v>410</v>
      </c>
      <c r="H73" s="17" t="s">
        <v>13</v>
      </c>
      <c r="I73" s="8" t="s">
        <v>18</v>
      </c>
      <c r="J73" s="8" t="s">
        <v>107</v>
      </c>
      <c r="K73" s="26">
        <v>0.05</v>
      </c>
      <c r="L73" s="13" t="s">
        <v>47</v>
      </c>
      <c r="M73" s="13" t="s">
        <v>591</v>
      </c>
      <c r="N73" s="13" t="s">
        <v>142</v>
      </c>
      <c r="O73" s="13">
        <v>0.74</v>
      </c>
      <c r="P73" s="13" t="s">
        <v>412</v>
      </c>
      <c r="Q73" s="9" t="s">
        <v>373</v>
      </c>
    </row>
    <row r="74" spans="1:17" s="45" customFormat="1" x14ac:dyDescent="0.25">
      <c r="A74" s="16" t="s">
        <v>17</v>
      </c>
      <c r="B74" s="16">
        <v>27327646</v>
      </c>
      <c r="C74" s="16" t="s">
        <v>139</v>
      </c>
      <c r="D74" s="13" t="s">
        <v>329</v>
      </c>
      <c r="E74" s="13">
        <v>74354</v>
      </c>
      <c r="F74" s="12" t="s">
        <v>399</v>
      </c>
      <c r="G74" s="8" t="s">
        <v>410</v>
      </c>
      <c r="H74" s="17" t="s">
        <v>13</v>
      </c>
      <c r="I74" s="8" t="s">
        <v>18</v>
      </c>
      <c r="J74" s="8" t="s">
        <v>312</v>
      </c>
      <c r="K74" s="26">
        <v>0.05</v>
      </c>
      <c r="L74" s="13" t="s">
        <v>47</v>
      </c>
      <c r="M74" s="13" t="s">
        <v>591</v>
      </c>
      <c r="N74" s="13" t="s">
        <v>141</v>
      </c>
      <c r="O74" s="13">
        <v>5.0000000000000001E-3</v>
      </c>
      <c r="P74" s="13" t="s">
        <v>412</v>
      </c>
      <c r="Q74" s="9" t="s">
        <v>373</v>
      </c>
    </row>
    <row r="75" spans="1:17" s="45" customFormat="1" x14ac:dyDescent="0.25">
      <c r="A75" s="16" t="s">
        <v>51</v>
      </c>
      <c r="B75" s="16">
        <v>19584180</v>
      </c>
      <c r="C75" s="16" t="s">
        <v>143</v>
      </c>
      <c r="D75" s="13" t="s">
        <v>329</v>
      </c>
      <c r="E75" s="13">
        <v>2526</v>
      </c>
      <c r="F75" s="8" t="s">
        <v>402</v>
      </c>
      <c r="G75" s="8" t="s">
        <v>13</v>
      </c>
      <c r="H75" s="8" t="s">
        <v>400</v>
      </c>
      <c r="I75" s="8" t="s">
        <v>52</v>
      </c>
      <c r="J75" s="8" t="s">
        <v>339</v>
      </c>
      <c r="K75" s="13" t="s">
        <v>13</v>
      </c>
      <c r="L75" s="13" t="s">
        <v>47</v>
      </c>
      <c r="M75" s="13" t="s">
        <v>375</v>
      </c>
      <c r="N75" s="13" t="s">
        <v>144</v>
      </c>
      <c r="O75" s="13">
        <v>0.61</v>
      </c>
      <c r="P75" s="13" t="s">
        <v>569</v>
      </c>
      <c r="Q75" s="9" t="s">
        <v>373</v>
      </c>
    </row>
    <row r="76" spans="1:17" s="45" customFormat="1" x14ac:dyDescent="0.25">
      <c r="A76" s="16" t="s">
        <v>51</v>
      </c>
      <c r="B76" s="16">
        <v>19584180</v>
      </c>
      <c r="C76" s="16" t="s">
        <v>145</v>
      </c>
      <c r="D76" s="13" t="s">
        <v>329</v>
      </c>
      <c r="E76" s="13">
        <v>2836</v>
      </c>
      <c r="F76" s="8" t="s">
        <v>402</v>
      </c>
      <c r="G76" s="8" t="s">
        <v>13</v>
      </c>
      <c r="H76" s="8" t="s">
        <v>400</v>
      </c>
      <c r="I76" s="8" t="s">
        <v>55</v>
      </c>
      <c r="J76" s="8" t="s">
        <v>339</v>
      </c>
      <c r="K76" s="13" t="s">
        <v>13</v>
      </c>
      <c r="L76" s="13" t="s">
        <v>47</v>
      </c>
      <c r="M76" s="13" t="s">
        <v>375</v>
      </c>
      <c r="N76" s="13" t="s">
        <v>146</v>
      </c>
      <c r="O76" s="13">
        <v>1E-3</v>
      </c>
      <c r="P76" s="13" t="s">
        <v>569</v>
      </c>
      <c r="Q76" s="9" t="s">
        <v>373</v>
      </c>
    </row>
    <row r="77" spans="1:17" s="45" customFormat="1" x14ac:dyDescent="0.25">
      <c r="A77" s="16" t="s">
        <v>147</v>
      </c>
      <c r="B77" s="16">
        <v>18385179</v>
      </c>
      <c r="C77" s="16" t="s">
        <v>588</v>
      </c>
      <c r="D77" s="13" t="s">
        <v>329</v>
      </c>
      <c r="E77" s="13">
        <v>134</v>
      </c>
      <c r="F77" s="17" t="s">
        <v>394</v>
      </c>
      <c r="G77" s="8" t="s">
        <v>13</v>
      </c>
      <c r="H77" s="17" t="s">
        <v>13</v>
      </c>
      <c r="I77" s="8" t="s">
        <v>148</v>
      </c>
      <c r="J77" s="8" t="s">
        <v>78</v>
      </c>
      <c r="K77" s="13" t="s">
        <v>13</v>
      </c>
      <c r="L77" s="13" t="s">
        <v>47</v>
      </c>
      <c r="M77" s="13" t="s">
        <v>11</v>
      </c>
      <c r="N77" s="13" t="s">
        <v>149</v>
      </c>
      <c r="O77" s="13" t="s">
        <v>13</v>
      </c>
      <c r="P77" s="13" t="s">
        <v>378</v>
      </c>
      <c r="Q77" s="9" t="s">
        <v>372</v>
      </c>
    </row>
    <row r="78" spans="1:17" s="45" customFormat="1" x14ac:dyDescent="0.25">
      <c r="A78" s="10" t="s">
        <v>314</v>
      </c>
      <c r="B78" s="10">
        <v>28819125</v>
      </c>
      <c r="C78" s="10" t="s">
        <v>318</v>
      </c>
      <c r="D78" s="13" t="s">
        <v>329</v>
      </c>
      <c r="E78" s="11">
        <v>32965</v>
      </c>
      <c r="F78" s="12" t="s">
        <v>399</v>
      </c>
      <c r="G78" s="12" t="s">
        <v>410</v>
      </c>
      <c r="H78" s="12" t="s">
        <v>409</v>
      </c>
      <c r="I78" s="12" t="s">
        <v>315</v>
      </c>
      <c r="J78" s="12" t="s">
        <v>320</v>
      </c>
      <c r="K78" s="13" t="s">
        <v>13</v>
      </c>
      <c r="L78" s="11" t="s">
        <v>47</v>
      </c>
      <c r="M78" s="11" t="s">
        <v>13</v>
      </c>
      <c r="N78" s="55" t="s">
        <v>362</v>
      </c>
      <c r="O78" s="11">
        <v>0.29799999999999999</v>
      </c>
      <c r="P78" s="11" t="s">
        <v>575</v>
      </c>
      <c r="Q78" s="9" t="s">
        <v>373</v>
      </c>
    </row>
    <row r="79" spans="1:17" s="45" customFormat="1" x14ac:dyDescent="0.25">
      <c r="A79" s="10" t="s">
        <v>314</v>
      </c>
      <c r="B79" s="10">
        <v>28819125</v>
      </c>
      <c r="C79" s="10" t="s">
        <v>318</v>
      </c>
      <c r="D79" s="13" t="s">
        <v>329</v>
      </c>
      <c r="E79" s="11">
        <v>32965</v>
      </c>
      <c r="F79" s="12" t="s">
        <v>399</v>
      </c>
      <c r="G79" s="12" t="s">
        <v>410</v>
      </c>
      <c r="H79" s="12" t="s">
        <v>409</v>
      </c>
      <c r="I79" s="12" t="s">
        <v>315</v>
      </c>
      <c r="J79" s="12" t="s">
        <v>316</v>
      </c>
      <c r="K79" s="13" t="s">
        <v>13</v>
      </c>
      <c r="L79" s="11" t="s">
        <v>47</v>
      </c>
      <c r="M79" s="11" t="s">
        <v>13</v>
      </c>
      <c r="N79" s="55" t="s">
        <v>363</v>
      </c>
      <c r="O79" s="11">
        <v>0.215</v>
      </c>
      <c r="P79" s="11" t="s">
        <v>412</v>
      </c>
      <c r="Q79" s="9" t="s">
        <v>373</v>
      </c>
    </row>
    <row r="80" spans="1:17" s="45" customFormat="1" x14ac:dyDescent="0.25">
      <c r="A80" s="16" t="s">
        <v>152</v>
      </c>
      <c r="B80" s="16">
        <v>21080913</v>
      </c>
      <c r="C80" s="16" t="s">
        <v>150</v>
      </c>
      <c r="D80" s="13" t="s">
        <v>329</v>
      </c>
      <c r="E80" s="13">
        <v>1224</v>
      </c>
      <c r="F80" s="8" t="s">
        <v>394</v>
      </c>
      <c r="G80" s="8" t="s">
        <v>13</v>
      </c>
      <c r="H80" s="17" t="s">
        <v>13</v>
      </c>
      <c r="I80" s="8" t="s">
        <v>153</v>
      </c>
      <c r="J80" s="8" t="s">
        <v>46</v>
      </c>
      <c r="K80" s="13" t="s">
        <v>13</v>
      </c>
      <c r="L80" s="13" t="s">
        <v>47</v>
      </c>
      <c r="M80" s="13" t="s">
        <v>154</v>
      </c>
      <c r="N80" s="13" t="s">
        <v>155</v>
      </c>
      <c r="O80" s="13">
        <v>0.82</v>
      </c>
      <c r="P80" s="13" t="s">
        <v>355</v>
      </c>
      <c r="Q80" s="9" t="s">
        <v>372</v>
      </c>
    </row>
    <row r="81" spans="1:17" s="45" customFormat="1" x14ac:dyDescent="0.25">
      <c r="A81" s="16" t="s">
        <v>147</v>
      </c>
      <c r="B81" s="16">
        <v>18385179</v>
      </c>
      <c r="C81" s="16" t="s">
        <v>590</v>
      </c>
      <c r="D81" s="13" t="s">
        <v>329</v>
      </c>
      <c r="E81" s="13">
        <v>134</v>
      </c>
      <c r="F81" s="17" t="s">
        <v>394</v>
      </c>
      <c r="G81" s="8" t="s">
        <v>13</v>
      </c>
      <c r="H81" s="17" t="s">
        <v>13</v>
      </c>
      <c r="I81" s="8" t="s">
        <v>148</v>
      </c>
      <c r="J81" s="8" t="s">
        <v>78</v>
      </c>
      <c r="K81" s="13" t="s">
        <v>13</v>
      </c>
      <c r="L81" s="13" t="s">
        <v>47</v>
      </c>
      <c r="M81" s="13" t="s">
        <v>11</v>
      </c>
      <c r="N81" s="13" t="s">
        <v>151</v>
      </c>
      <c r="O81" s="13" t="s">
        <v>13</v>
      </c>
      <c r="P81" s="13" t="s">
        <v>378</v>
      </c>
      <c r="Q81" s="9" t="s">
        <v>372</v>
      </c>
    </row>
    <row r="82" spans="1:17" s="45" customFormat="1" x14ac:dyDescent="0.25">
      <c r="A82" s="10" t="s">
        <v>314</v>
      </c>
      <c r="B82" s="10">
        <v>28819125</v>
      </c>
      <c r="C82" s="10" t="s">
        <v>317</v>
      </c>
      <c r="D82" s="13" t="s">
        <v>329</v>
      </c>
      <c r="E82" s="11">
        <v>32965</v>
      </c>
      <c r="F82" s="12" t="s">
        <v>399</v>
      </c>
      <c r="G82" s="12" t="s">
        <v>410</v>
      </c>
      <c r="H82" s="12" t="s">
        <v>409</v>
      </c>
      <c r="I82" s="12" t="s">
        <v>315</v>
      </c>
      <c r="J82" s="12" t="s">
        <v>320</v>
      </c>
      <c r="K82" s="13" t="s">
        <v>13</v>
      </c>
      <c r="L82" s="11" t="s">
        <v>47</v>
      </c>
      <c r="M82" s="11" t="s">
        <v>13</v>
      </c>
      <c r="N82" s="11" t="s">
        <v>364</v>
      </c>
      <c r="O82" s="11">
        <v>0.85699999999999998</v>
      </c>
      <c r="P82" s="11" t="s">
        <v>575</v>
      </c>
      <c r="Q82" s="9" t="s">
        <v>373</v>
      </c>
    </row>
    <row r="83" spans="1:17" s="45" customFormat="1" x14ac:dyDescent="0.25">
      <c r="A83" s="10" t="s">
        <v>314</v>
      </c>
      <c r="B83" s="10">
        <v>28819125</v>
      </c>
      <c r="C83" s="10" t="s">
        <v>317</v>
      </c>
      <c r="D83" s="13" t="s">
        <v>329</v>
      </c>
      <c r="E83" s="11">
        <v>32965</v>
      </c>
      <c r="F83" s="12" t="s">
        <v>399</v>
      </c>
      <c r="G83" s="12" t="s">
        <v>410</v>
      </c>
      <c r="H83" s="12" t="s">
        <v>409</v>
      </c>
      <c r="I83" s="12" t="s">
        <v>315</v>
      </c>
      <c r="J83" s="12" t="s">
        <v>316</v>
      </c>
      <c r="K83" s="13" t="s">
        <v>13</v>
      </c>
      <c r="L83" s="11" t="s">
        <v>47</v>
      </c>
      <c r="M83" s="11" t="s">
        <v>13</v>
      </c>
      <c r="N83" s="55" t="s">
        <v>365</v>
      </c>
      <c r="O83" s="11">
        <v>0.69199999999999995</v>
      </c>
      <c r="P83" s="11" t="s">
        <v>412</v>
      </c>
      <c r="Q83" s="9" t="s">
        <v>373</v>
      </c>
    </row>
    <row r="84" spans="1:17" s="45" customFormat="1" x14ac:dyDescent="0.25">
      <c r="A84" s="16" t="s">
        <v>156</v>
      </c>
      <c r="B84" s="16">
        <v>24337661</v>
      </c>
      <c r="C84" s="16" t="s">
        <v>157</v>
      </c>
      <c r="D84" s="13">
        <v>1561</v>
      </c>
      <c r="E84" s="13">
        <v>6386</v>
      </c>
      <c r="F84" s="8" t="s">
        <v>571</v>
      </c>
      <c r="G84" s="8" t="s">
        <v>406</v>
      </c>
      <c r="H84" s="17" t="s">
        <v>13</v>
      </c>
      <c r="I84" s="8" t="s">
        <v>158</v>
      </c>
      <c r="J84" s="8" t="s">
        <v>345</v>
      </c>
      <c r="K84" s="13" t="s">
        <v>572</v>
      </c>
      <c r="L84" s="13" t="s">
        <v>159</v>
      </c>
      <c r="M84" s="13" t="s">
        <v>160</v>
      </c>
      <c r="N84" s="13" t="s">
        <v>161</v>
      </c>
      <c r="O84" s="13">
        <v>0.23</v>
      </c>
      <c r="P84" s="13" t="s">
        <v>356</v>
      </c>
      <c r="Q84" s="9" t="s">
        <v>373</v>
      </c>
    </row>
    <row r="85" spans="1:17" s="45" customFormat="1" x14ac:dyDescent="0.25">
      <c r="A85" s="16" t="s">
        <v>147</v>
      </c>
      <c r="B85" s="16">
        <v>18385179</v>
      </c>
      <c r="C85" s="16" t="s">
        <v>589</v>
      </c>
      <c r="D85" s="13" t="s">
        <v>329</v>
      </c>
      <c r="E85" s="13">
        <v>134</v>
      </c>
      <c r="F85" s="17" t="s">
        <v>394</v>
      </c>
      <c r="G85" s="8" t="s">
        <v>13</v>
      </c>
      <c r="H85" s="17" t="s">
        <v>13</v>
      </c>
      <c r="I85" s="8" t="s">
        <v>148</v>
      </c>
      <c r="J85" s="8" t="s">
        <v>78</v>
      </c>
      <c r="K85" s="13" t="s">
        <v>13</v>
      </c>
      <c r="L85" s="13" t="s">
        <v>47</v>
      </c>
      <c r="M85" s="13" t="s">
        <v>11</v>
      </c>
      <c r="N85" s="13" t="s">
        <v>162</v>
      </c>
      <c r="O85" s="13" t="s">
        <v>13</v>
      </c>
      <c r="P85" s="13" t="s">
        <v>378</v>
      </c>
      <c r="Q85" s="9" t="s">
        <v>372</v>
      </c>
    </row>
    <row r="86" spans="1:17" s="45" customFormat="1" x14ac:dyDescent="0.25">
      <c r="A86" s="10" t="s">
        <v>288</v>
      </c>
      <c r="B86" s="10">
        <v>29753585</v>
      </c>
      <c r="C86" s="10" t="s">
        <v>293</v>
      </c>
      <c r="D86" s="13" t="s">
        <v>329</v>
      </c>
      <c r="E86" s="11">
        <v>46186</v>
      </c>
      <c r="F86" s="12" t="s">
        <v>578</v>
      </c>
      <c r="G86" s="12" t="s">
        <v>410</v>
      </c>
      <c r="H86" s="12" t="s">
        <v>416</v>
      </c>
      <c r="I86" s="12" t="s">
        <v>294</v>
      </c>
      <c r="J86" s="12" t="s">
        <v>292</v>
      </c>
      <c r="K86" s="13" t="s">
        <v>13</v>
      </c>
      <c r="L86" s="11" t="s">
        <v>47</v>
      </c>
      <c r="M86" s="11" t="s">
        <v>374</v>
      </c>
      <c r="N86" s="55" t="s">
        <v>477</v>
      </c>
      <c r="O86" s="11" t="s">
        <v>13</v>
      </c>
      <c r="P86" s="13" t="s">
        <v>577</v>
      </c>
      <c r="Q86" s="9" t="s">
        <v>373</v>
      </c>
    </row>
    <row r="87" spans="1:17" s="45" customFormat="1" x14ac:dyDescent="0.25">
      <c r="A87" s="10" t="s">
        <v>288</v>
      </c>
      <c r="B87" s="10">
        <v>29753585</v>
      </c>
      <c r="C87" s="10" t="s">
        <v>293</v>
      </c>
      <c r="D87" s="13" t="s">
        <v>329</v>
      </c>
      <c r="E87" s="11">
        <v>46186</v>
      </c>
      <c r="F87" s="12" t="s">
        <v>579</v>
      </c>
      <c r="G87" s="12" t="s">
        <v>410</v>
      </c>
      <c r="H87" s="12" t="s">
        <v>416</v>
      </c>
      <c r="I87" s="12" t="s">
        <v>294</v>
      </c>
      <c r="J87" s="12" t="s">
        <v>296</v>
      </c>
      <c r="K87" s="13" t="s">
        <v>13</v>
      </c>
      <c r="L87" s="11" t="s">
        <v>47</v>
      </c>
      <c r="M87" s="11" t="s">
        <v>374</v>
      </c>
      <c r="N87" s="11" t="s">
        <v>298</v>
      </c>
      <c r="O87" s="11" t="s">
        <v>13</v>
      </c>
      <c r="P87" s="13" t="s">
        <v>412</v>
      </c>
      <c r="Q87" s="9" t="s">
        <v>373</v>
      </c>
    </row>
    <row r="88" spans="1:17" s="45" customFormat="1" x14ac:dyDescent="0.25">
      <c r="A88" s="10" t="s">
        <v>288</v>
      </c>
      <c r="B88" s="10">
        <v>29753585</v>
      </c>
      <c r="C88" s="10" t="s">
        <v>293</v>
      </c>
      <c r="D88" s="13" t="s">
        <v>329</v>
      </c>
      <c r="E88" s="11">
        <v>46186</v>
      </c>
      <c r="F88" s="12" t="s">
        <v>580</v>
      </c>
      <c r="G88" s="12" t="s">
        <v>410</v>
      </c>
      <c r="H88" s="12" t="s">
        <v>416</v>
      </c>
      <c r="I88" s="12" t="s">
        <v>294</v>
      </c>
      <c r="J88" s="12" t="s">
        <v>289</v>
      </c>
      <c r="K88" s="43">
        <v>0.05</v>
      </c>
      <c r="L88" s="11" t="s">
        <v>47</v>
      </c>
      <c r="M88" s="11" t="s">
        <v>374</v>
      </c>
      <c r="N88" s="11" t="s">
        <v>476</v>
      </c>
      <c r="O88" s="11" t="s">
        <v>13</v>
      </c>
      <c r="P88" s="13" t="s">
        <v>412</v>
      </c>
      <c r="Q88" s="9" t="s">
        <v>373</v>
      </c>
    </row>
    <row r="89" spans="1:17" s="45" customFormat="1" x14ac:dyDescent="0.25">
      <c r="A89" s="10" t="s">
        <v>288</v>
      </c>
      <c r="B89" s="10">
        <v>29753585</v>
      </c>
      <c r="C89" s="10" t="s">
        <v>164</v>
      </c>
      <c r="D89" s="13" t="s">
        <v>329</v>
      </c>
      <c r="E89" s="11">
        <v>46368</v>
      </c>
      <c r="F89" s="12" t="s">
        <v>578</v>
      </c>
      <c r="G89" s="12" t="s">
        <v>410</v>
      </c>
      <c r="H89" s="12" t="s">
        <v>416</v>
      </c>
      <c r="I89" s="12" t="s">
        <v>294</v>
      </c>
      <c r="J89" s="12" t="s">
        <v>292</v>
      </c>
      <c r="K89" s="13" t="s">
        <v>13</v>
      </c>
      <c r="L89" s="11" t="s">
        <v>47</v>
      </c>
      <c r="M89" s="11" t="s">
        <v>374</v>
      </c>
      <c r="N89" s="55" t="s">
        <v>475</v>
      </c>
      <c r="O89" s="11" t="s">
        <v>13</v>
      </c>
      <c r="P89" s="13" t="s">
        <v>577</v>
      </c>
      <c r="Q89" s="9" t="s">
        <v>373</v>
      </c>
    </row>
    <row r="90" spans="1:17" s="45" customFormat="1" x14ac:dyDescent="0.25">
      <c r="A90" s="10" t="s">
        <v>288</v>
      </c>
      <c r="B90" s="10">
        <v>29753585</v>
      </c>
      <c r="C90" s="10" t="s">
        <v>164</v>
      </c>
      <c r="D90" s="13" t="s">
        <v>329</v>
      </c>
      <c r="E90" s="11">
        <v>46368</v>
      </c>
      <c r="F90" s="12" t="s">
        <v>579</v>
      </c>
      <c r="G90" s="12" t="s">
        <v>410</v>
      </c>
      <c r="H90" s="12" t="s">
        <v>416</v>
      </c>
      <c r="I90" s="12" t="s">
        <v>294</v>
      </c>
      <c r="J90" s="12" t="s">
        <v>296</v>
      </c>
      <c r="K90" s="13" t="s">
        <v>13</v>
      </c>
      <c r="L90" s="11" t="s">
        <v>47</v>
      </c>
      <c r="M90" s="11" t="s">
        <v>374</v>
      </c>
      <c r="N90" s="11" t="s">
        <v>302</v>
      </c>
      <c r="O90" s="11" t="s">
        <v>13</v>
      </c>
      <c r="P90" s="13" t="s">
        <v>412</v>
      </c>
      <c r="Q90" s="9" t="s">
        <v>373</v>
      </c>
    </row>
    <row r="91" spans="1:17" s="45" customFormat="1" x14ac:dyDescent="0.25">
      <c r="A91" s="10" t="s">
        <v>288</v>
      </c>
      <c r="B91" s="10">
        <v>29753585</v>
      </c>
      <c r="C91" s="10" t="s">
        <v>164</v>
      </c>
      <c r="D91" s="13" t="s">
        <v>329</v>
      </c>
      <c r="E91" s="11">
        <v>46368</v>
      </c>
      <c r="F91" s="12" t="s">
        <v>580</v>
      </c>
      <c r="G91" s="12" t="s">
        <v>410</v>
      </c>
      <c r="H91" s="12" t="s">
        <v>416</v>
      </c>
      <c r="I91" s="12" t="s">
        <v>294</v>
      </c>
      <c r="J91" s="12" t="s">
        <v>289</v>
      </c>
      <c r="K91" s="43">
        <v>0.05</v>
      </c>
      <c r="L91" s="11" t="s">
        <v>47</v>
      </c>
      <c r="M91" s="11" t="s">
        <v>374</v>
      </c>
      <c r="N91" s="55" t="s">
        <v>474</v>
      </c>
      <c r="O91" s="11" t="s">
        <v>13</v>
      </c>
      <c r="P91" s="13" t="s">
        <v>412</v>
      </c>
      <c r="Q91" s="9" t="s">
        <v>373</v>
      </c>
    </row>
    <row r="92" spans="1:17" s="45" customFormat="1" x14ac:dyDescent="0.25">
      <c r="A92" s="16" t="s">
        <v>163</v>
      </c>
      <c r="B92" s="16">
        <v>18700811</v>
      </c>
      <c r="C92" s="16" t="s">
        <v>164</v>
      </c>
      <c r="D92" s="13" t="s">
        <v>329</v>
      </c>
      <c r="E92" s="13">
        <v>4678</v>
      </c>
      <c r="F92" s="8" t="s">
        <v>396</v>
      </c>
      <c r="G92" s="8" t="s">
        <v>395</v>
      </c>
      <c r="H92" s="17" t="s">
        <v>13</v>
      </c>
      <c r="I92" s="8" t="s">
        <v>103</v>
      </c>
      <c r="J92" s="8" t="s">
        <v>336</v>
      </c>
      <c r="K92" s="13" t="s">
        <v>13</v>
      </c>
      <c r="L92" s="8" t="s">
        <v>387</v>
      </c>
      <c r="M92" s="13" t="s">
        <v>380</v>
      </c>
      <c r="N92" s="13" t="s">
        <v>165</v>
      </c>
      <c r="O92" s="13" t="s">
        <v>13</v>
      </c>
      <c r="P92" s="13" t="s">
        <v>378</v>
      </c>
      <c r="Q92" s="9" t="s">
        <v>372</v>
      </c>
    </row>
    <row r="93" spans="1:17" s="45" customFormat="1" x14ac:dyDescent="0.25">
      <c r="A93" s="16" t="s">
        <v>62</v>
      </c>
      <c r="B93" s="16">
        <v>16325697</v>
      </c>
      <c r="C93" s="16" t="s">
        <v>166</v>
      </c>
      <c r="D93" s="13" t="s">
        <v>329</v>
      </c>
      <c r="E93" s="13">
        <v>3206</v>
      </c>
      <c r="F93" s="8" t="s">
        <v>563</v>
      </c>
      <c r="G93" s="8" t="s">
        <v>392</v>
      </c>
      <c r="H93" s="17" t="s">
        <v>587</v>
      </c>
      <c r="I93" s="8" t="s">
        <v>45</v>
      </c>
      <c r="J93" s="8" t="s">
        <v>562</v>
      </c>
      <c r="K93" s="13" t="s">
        <v>13</v>
      </c>
      <c r="L93" s="13" t="s">
        <v>47</v>
      </c>
      <c r="M93" s="13" t="s">
        <v>11</v>
      </c>
      <c r="N93" s="13" t="s">
        <v>167</v>
      </c>
      <c r="O93" s="13" t="s">
        <v>13</v>
      </c>
      <c r="P93" s="13" t="s">
        <v>378</v>
      </c>
      <c r="Q93" s="9" t="s">
        <v>372</v>
      </c>
    </row>
    <row r="94" spans="1:17" s="45" customFormat="1" x14ac:dyDescent="0.25">
      <c r="A94" s="16" t="s">
        <v>163</v>
      </c>
      <c r="B94" s="16">
        <v>18700811</v>
      </c>
      <c r="C94" s="16" t="s">
        <v>170</v>
      </c>
      <c r="D94" s="13" t="s">
        <v>329</v>
      </c>
      <c r="E94" s="13">
        <v>3912</v>
      </c>
      <c r="F94" s="8" t="s">
        <v>396</v>
      </c>
      <c r="G94" s="8" t="s">
        <v>395</v>
      </c>
      <c r="H94" s="17" t="s">
        <v>13</v>
      </c>
      <c r="I94" s="8" t="s">
        <v>103</v>
      </c>
      <c r="J94" s="8" t="s">
        <v>336</v>
      </c>
      <c r="K94" s="13" t="s">
        <v>13</v>
      </c>
      <c r="L94" s="8" t="s">
        <v>387</v>
      </c>
      <c r="M94" s="13" t="s">
        <v>380</v>
      </c>
      <c r="N94" s="13" t="s">
        <v>171</v>
      </c>
      <c r="O94" s="13" t="s">
        <v>13</v>
      </c>
      <c r="P94" s="13" t="s">
        <v>378</v>
      </c>
      <c r="Q94" s="9" t="s">
        <v>372</v>
      </c>
    </row>
    <row r="95" spans="1:17" s="45" customFormat="1" x14ac:dyDescent="0.25">
      <c r="A95" s="16" t="s">
        <v>62</v>
      </c>
      <c r="B95" s="16">
        <v>16325697</v>
      </c>
      <c r="C95" s="16" t="s">
        <v>168</v>
      </c>
      <c r="D95" s="13" t="s">
        <v>329</v>
      </c>
      <c r="E95" s="13">
        <v>3206</v>
      </c>
      <c r="F95" s="8" t="s">
        <v>563</v>
      </c>
      <c r="G95" s="8" t="s">
        <v>392</v>
      </c>
      <c r="H95" s="17" t="s">
        <v>587</v>
      </c>
      <c r="I95" s="8" t="s">
        <v>45</v>
      </c>
      <c r="J95" s="8" t="s">
        <v>562</v>
      </c>
      <c r="K95" s="13" t="s">
        <v>13</v>
      </c>
      <c r="L95" s="8" t="s">
        <v>387</v>
      </c>
      <c r="M95" s="13" t="s">
        <v>11</v>
      </c>
      <c r="N95" s="13" t="s">
        <v>169</v>
      </c>
      <c r="O95" s="13" t="s">
        <v>13</v>
      </c>
      <c r="P95" s="13" t="s">
        <v>378</v>
      </c>
      <c r="Q95" s="9" t="s">
        <v>372</v>
      </c>
    </row>
    <row r="96" spans="1:17" s="45" customFormat="1" x14ac:dyDescent="0.25">
      <c r="A96" s="16" t="s">
        <v>44</v>
      </c>
      <c r="B96" s="16">
        <v>15731495</v>
      </c>
      <c r="C96" s="16" t="s">
        <v>172</v>
      </c>
      <c r="D96" s="13" t="s">
        <v>13</v>
      </c>
      <c r="E96" s="13">
        <v>3529</v>
      </c>
      <c r="F96" s="17" t="s">
        <v>394</v>
      </c>
      <c r="G96" s="8" t="s">
        <v>392</v>
      </c>
      <c r="H96" s="17" t="s">
        <v>13</v>
      </c>
      <c r="I96" s="8" t="s">
        <v>45</v>
      </c>
      <c r="J96" s="8" t="s">
        <v>46</v>
      </c>
      <c r="K96" s="13" t="s">
        <v>13</v>
      </c>
      <c r="L96" s="13" t="s">
        <v>10</v>
      </c>
      <c r="M96" s="13" t="s">
        <v>11</v>
      </c>
      <c r="N96" s="13" t="s">
        <v>173</v>
      </c>
      <c r="O96" s="13" t="s">
        <v>13</v>
      </c>
      <c r="P96" s="13" t="s">
        <v>378</v>
      </c>
      <c r="Q96" s="9" t="s">
        <v>372</v>
      </c>
    </row>
    <row r="97" spans="1:17" s="45" customFormat="1" x14ac:dyDescent="0.25">
      <c r="A97" s="16" t="s">
        <v>17</v>
      </c>
      <c r="B97" s="16">
        <v>27327646</v>
      </c>
      <c r="C97" s="16" t="s">
        <v>473</v>
      </c>
      <c r="D97" s="13">
        <v>13020</v>
      </c>
      <c r="E97" s="13">
        <v>47794</v>
      </c>
      <c r="F97" s="8" t="s">
        <v>394</v>
      </c>
      <c r="G97" s="8" t="s">
        <v>410</v>
      </c>
      <c r="H97" s="17" t="s">
        <v>13</v>
      </c>
      <c r="I97" s="8" t="s">
        <v>18</v>
      </c>
      <c r="J97" s="8" t="s">
        <v>336</v>
      </c>
      <c r="K97" s="26">
        <v>0.02</v>
      </c>
      <c r="L97" s="13" t="s">
        <v>10</v>
      </c>
      <c r="M97" s="13" t="s">
        <v>591</v>
      </c>
      <c r="N97" s="13" t="s">
        <v>176</v>
      </c>
      <c r="O97" s="13">
        <v>0.7</v>
      </c>
      <c r="P97" s="13" t="s">
        <v>412</v>
      </c>
      <c r="Q97" s="9" t="s">
        <v>372</v>
      </c>
    </row>
    <row r="98" spans="1:17" s="45" customFormat="1" x14ac:dyDescent="0.25">
      <c r="A98" s="16" t="s">
        <v>17</v>
      </c>
      <c r="B98" s="16">
        <v>27327646</v>
      </c>
      <c r="C98" s="16" t="s">
        <v>473</v>
      </c>
      <c r="D98" s="13">
        <v>13020</v>
      </c>
      <c r="E98" s="13">
        <v>47794</v>
      </c>
      <c r="F98" s="12" t="s">
        <v>399</v>
      </c>
      <c r="G98" s="8" t="s">
        <v>410</v>
      </c>
      <c r="H98" s="17" t="s">
        <v>13</v>
      </c>
      <c r="I98" s="8" t="s">
        <v>18</v>
      </c>
      <c r="J98" s="8" t="s">
        <v>125</v>
      </c>
      <c r="K98" s="26">
        <v>0.05</v>
      </c>
      <c r="L98" s="13" t="s">
        <v>10</v>
      </c>
      <c r="M98" s="13" t="s">
        <v>591</v>
      </c>
      <c r="N98" s="13" t="s">
        <v>174</v>
      </c>
      <c r="O98" s="13">
        <v>0.24</v>
      </c>
      <c r="P98" s="13" t="s">
        <v>412</v>
      </c>
      <c r="Q98" s="9" t="s">
        <v>373</v>
      </c>
    </row>
    <row r="99" spans="1:17" s="45" customFormat="1" x14ac:dyDescent="0.25">
      <c r="A99" s="16" t="s">
        <v>17</v>
      </c>
      <c r="B99" s="16">
        <v>27327646</v>
      </c>
      <c r="C99" s="16" t="s">
        <v>473</v>
      </c>
      <c r="D99" s="13">
        <v>13020</v>
      </c>
      <c r="E99" s="13">
        <v>47794</v>
      </c>
      <c r="F99" s="12" t="s">
        <v>399</v>
      </c>
      <c r="G99" s="8" t="s">
        <v>410</v>
      </c>
      <c r="H99" s="17" t="s">
        <v>13</v>
      </c>
      <c r="I99" s="8" t="s">
        <v>18</v>
      </c>
      <c r="J99" s="8" t="s">
        <v>346</v>
      </c>
      <c r="K99" s="26">
        <v>0.05</v>
      </c>
      <c r="L99" s="13" t="s">
        <v>10</v>
      </c>
      <c r="M99" s="13" t="s">
        <v>591</v>
      </c>
      <c r="N99" s="13" t="s">
        <v>175</v>
      </c>
      <c r="O99" s="13">
        <v>0.03</v>
      </c>
      <c r="P99" s="13" t="s">
        <v>412</v>
      </c>
      <c r="Q99" s="9" t="s">
        <v>373</v>
      </c>
    </row>
    <row r="100" spans="1:17" s="45" customFormat="1" x14ac:dyDescent="0.25">
      <c r="A100" s="10" t="s">
        <v>417</v>
      </c>
      <c r="B100" s="10">
        <v>30388399</v>
      </c>
      <c r="C100" s="16" t="s">
        <v>473</v>
      </c>
      <c r="D100" s="11">
        <v>12882</v>
      </c>
      <c r="E100" s="11">
        <v>34652</v>
      </c>
      <c r="F100" s="8" t="s">
        <v>446</v>
      </c>
      <c r="G100" s="8" t="s">
        <v>410</v>
      </c>
      <c r="H100" s="17" t="s">
        <v>13</v>
      </c>
      <c r="I100" s="12" t="s">
        <v>421</v>
      </c>
      <c r="J100" s="12" t="s">
        <v>425</v>
      </c>
      <c r="K100" s="39" t="s">
        <v>586</v>
      </c>
      <c r="L100" s="11" t="s">
        <v>10</v>
      </c>
      <c r="M100" s="13" t="s">
        <v>374</v>
      </c>
      <c r="N100" s="11" t="s">
        <v>432</v>
      </c>
      <c r="O100" s="40">
        <v>0.66300000000000003</v>
      </c>
      <c r="P100" s="11" t="s">
        <v>414</v>
      </c>
      <c r="Q100" s="9" t="s">
        <v>373</v>
      </c>
    </row>
    <row r="101" spans="1:17" s="45" customFormat="1" x14ac:dyDescent="0.25">
      <c r="A101" s="10" t="s">
        <v>417</v>
      </c>
      <c r="B101" s="10">
        <v>30388399</v>
      </c>
      <c r="C101" s="16" t="s">
        <v>473</v>
      </c>
      <c r="D101" s="11">
        <v>12882</v>
      </c>
      <c r="E101" s="11">
        <v>34652</v>
      </c>
      <c r="F101" s="8" t="s">
        <v>445</v>
      </c>
      <c r="G101" s="8" t="s">
        <v>410</v>
      </c>
      <c r="H101" s="17" t="s">
        <v>13</v>
      </c>
      <c r="I101" s="12" t="s">
        <v>421</v>
      </c>
      <c r="J101" s="12" t="s">
        <v>426</v>
      </c>
      <c r="K101" s="39">
        <v>1.4E-2</v>
      </c>
      <c r="L101" s="11" t="s">
        <v>10</v>
      </c>
      <c r="M101" s="13" t="s">
        <v>374</v>
      </c>
      <c r="N101" s="11" t="s">
        <v>441</v>
      </c>
      <c r="O101" s="40">
        <v>0.71299999999999997</v>
      </c>
      <c r="P101" s="11" t="s">
        <v>447</v>
      </c>
      <c r="Q101" s="9" t="s">
        <v>373</v>
      </c>
    </row>
    <row r="102" spans="1:17" s="45" customFormat="1" x14ac:dyDescent="0.25">
      <c r="A102" s="16" t="s">
        <v>384</v>
      </c>
      <c r="B102" s="16">
        <v>24246360</v>
      </c>
      <c r="C102" s="16" t="s">
        <v>90</v>
      </c>
      <c r="D102" s="13">
        <v>7620</v>
      </c>
      <c r="E102" s="13">
        <v>68809</v>
      </c>
      <c r="F102" s="8" t="s">
        <v>585</v>
      </c>
      <c r="G102" s="8" t="s">
        <v>404</v>
      </c>
      <c r="H102" s="17" t="s">
        <v>13</v>
      </c>
      <c r="I102" s="8" t="s">
        <v>9</v>
      </c>
      <c r="J102" s="8" t="s">
        <v>330</v>
      </c>
      <c r="K102" s="13" t="s">
        <v>13</v>
      </c>
      <c r="L102" s="13" t="s">
        <v>10</v>
      </c>
      <c r="M102" s="13" t="s">
        <v>11</v>
      </c>
      <c r="N102" s="13" t="s">
        <v>91</v>
      </c>
      <c r="O102" s="13" t="s">
        <v>13</v>
      </c>
      <c r="P102" s="13" t="s">
        <v>378</v>
      </c>
      <c r="Q102" s="9" t="s">
        <v>372</v>
      </c>
    </row>
    <row r="103" spans="1:17" s="45" customFormat="1" x14ac:dyDescent="0.25">
      <c r="A103" s="10" t="s">
        <v>321</v>
      </c>
      <c r="B103" s="16">
        <v>23926208</v>
      </c>
      <c r="C103" s="10" t="s">
        <v>90</v>
      </c>
      <c r="D103" s="11">
        <v>10668</v>
      </c>
      <c r="E103" s="11">
        <v>60608</v>
      </c>
      <c r="F103" s="12" t="s">
        <v>394</v>
      </c>
      <c r="G103" s="8" t="s">
        <v>404</v>
      </c>
      <c r="H103" s="17" t="s">
        <v>13</v>
      </c>
      <c r="I103" s="12" t="s">
        <v>322</v>
      </c>
      <c r="J103" s="12" t="s">
        <v>323</v>
      </c>
      <c r="K103" s="13" t="s">
        <v>13</v>
      </c>
      <c r="L103" s="13" t="s">
        <v>10</v>
      </c>
      <c r="M103" s="13" t="s">
        <v>11</v>
      </c>
      <c r="N103" s="13" t="s">
        <v>326</v>
      </c>
      <c r="O103" s="13">
        <v>6.0000000000000001E-3</v>
      </c>
      <c r="P103" s="13" t="s">
        <v>378</v>
      </c>
      <c r="Q103" s="9" t="s">
        <v>372</v>
      </c>
    </row>
    <row r="104" spans="1:17" s="45" customFormat="1" x14ac:dyDescent="0.25">
      <c r="A104" s="16" t="s">
        <v>17</v>
      </c>
      <c r="B104" s="16">
        <v>27327646</v>
      </c>
      <c r="C104" s="16" t="s">
        <v>177</v>
      </c>
      <c r="D104" s="13">
        <v>3548</v>
      </c>
      <c r="E104" s="13">
        <v>9520</v>
      </c>
      <c r="F104" s="8" t="s">
        <v>394</v>
      </c>
      <c r="G104" s="8" t="s">
        <v>410</v>
      </c>
      <c r="H104" s="17" t="s">
        <v>13</v>
      </c>
      <c r="I104" s="8" t="s">
        <v>18</v>
      </c>
      <c r="J104" s="8" t="s">
        <v>311</v>
      </c>
      <c r="K104" s="26">
        <v>0.02</v>
      </c>
      <c r="L104" s="13" t="s">
        <v>10</v>
      </c>
      <c r="M104" s="13" t="s">
        <v>591</v>
      </c>
      <c r="N104" s="13" t="s">
        <v>185</v>
      </c>
      <c r="O104" s="13">
        <v>0.16</v>
      </c>
      <c r="P104" s="13" t="s">
        <v>412</v>
      </c>
      <c r="Q104" s="9" t="s">
        <v>372</v>
      </c>
    </row>
    <row r="105" spans="1:17" s="45" customFormat="1" x14ac:dyDescent="0.25">
      <c r="A105" s="16" t="s">
        <v>17</v>
      </c>
      <c r="B105" s="16">
        <v>27327646</v>
      </c>
      <c r="C105" s="16" t="s">
        <v>177</v>
      </c>
      <c r="D105" s="13">
        <v>3548</v>
      </c>
      <c r="E105" s="13">
        <v>9520</v>
      </c>
      <c r="F105" s="12" t="s">
        <v>399</v>
      </c>
      <c r="G105" s="8" t="s">
        <v>410</v>
      </c>
      <c r="H105" s="17" t="s">
        <v>13</v>
      </c>
      <c r="I105" s="8" t="s">
        <v>18</v>
      </c>
      <c r="J105" s="8" t="s">
        <v>312</v>
      </c>
      <c r="K105" s="26">
        <v>0.05</v>
      </c>
      <c r="L105" s="13" t="s">
        <v>10</v>
      </c>
      <c r="M105" s="13" t="s">
        <v>591</v>
      </c>
      <c r="N105" s="13" t="s">
        <v>178</v>
      </c>
      <c r="O105" s="13">
        <v>0.56999999999999995</v>
      </c>
      <c r="P105" s="13" t="s">
        <v>412</v>
      </c>
      <c r="Q105" s="9" t="s">
        <v>373</v>
      </c>
    </row>
    <row r="106" spans="1:17" s="45" customFormat="1" x14ac:dyDescent="0.25">
      <c r="A106" s="16" t="s">
        <v>17</v>
      </c>
      <c r="B106" s="16">
        <v>27327646</v>
      </c>
      <c r="C106" s="16" t="s">
        <v>179</v>
      </c>
      <c r="D106" s="13">
        <v>790</v>
      </c>
      <c r="E106" s="13">
        <v>6762</v>
      </c>
      <c r="F106" s="8" t="s">
        <v>394</v>
      </c>
      <c r="G106" s="8" t="s">
        <v>410</v>
      </c>
      <c r="H106" s="17" t="s">
        <v>13</v>
      </c>
      <c r="I106" s="8" t="s">
        <v>18</v>
      </c>
      <c r="J106" s="8" t="s">
        <v>311</v>
      </c>
      <c r="K106" s="26">
        <v>0.02</v>
      </c>
      <c r="L106" s="13" t="s">
        <v>10</v>
      </c>
      <c r="M106" s="13" t="s">
        <v>591</v>
      </c>
      <c r="N106" s="13" t="s">
        <v>186</v>
      </c>
      <c r="O106" s="13">
        <v>0.94</v>
      </c>
      <c r="P106" s="13" t="s">
        <v>412</v>
      </c>
      <c r="Q106" s="9" t="s">
        <v>372</v>
      </c>
    </row>
    <row r="107" spans="1:17" s="45" customFormat="1" x14ac:dyDescent="0.25">
      <c r="A107" s="16" t="s">
        <v>17</v>
      </c>
      <c r="B107" s="16">
        <v>27327646</v>
      </c>
      <c r="C107" s="16" t="s">
        <v>179</v>
      </c>
      <c r="D107" s="13">
        <v>790</v>
      </c>
      <c r="E107" s="13">
        <v>6762</v>
      </c>
      <c r="F107" s="12" t="s">
        <v>399</v>
      </c>
      <c r="G107" s="8" t="s">
        <v>410</v>
      </c>
      <c r="H107" s="17" t="s">
        <v>13</v>
      </c>
      <c r="I107" s="8" t="s">
        <v>18</v>
      </c>
      <c r="J107" s="8" t="s">
        <v>312</v>
      </c>
      <c r="K107" s="26">
        <v>0.05</v>
      </c>
      <c r="L107" s="13" t="s">
        <v>10</v>
      </c>
      <c r="M107" s="13" t="s">
        <v>591</v>
      </c>
      <c r="N107" s="13" t="s">
        <v>180</v>
      </c>
      <c r="O107" s="13">
        <v>0.92</v>
      </c>
      <c r="P107" s="13" t="s">
        <v>412</v>
      </c>
      <c r="Q107" s="9" t="s">
        <v>373</v>
      </c>
    </row>
    <row r="108" spans="1:17" s="45" customFormat="1" x14ac:dyDescent="0.25">
      <c r="A108" s="16" t="s">
        <v>17</v>
      </c>
      <c r="B108" s="16">
        <v>27327646</v>
      </c>
      <c r="C108" s="16" t="s">
        <v>181</v>
      </c>
      <c r="D108" s="13">
        <v>844</v>
      </c>
      <c r="E108" s="13">
        <v>6816</v>
      </c>
      <c r="F108" s="8" t="s">
        <v>394</v>
      </c>
      <c r="G108" s="8" t="s">
        <v>410</v>
      </c>
      <c r="H108" s="17" t="s">
        <v>13</v>
      </c>
      <c r="I108" s="8" t="s">
        <v>18</v>
      </c>
      <c r="J108" s="8" t="s">
        <v>311</v>
      </c>
      <c r="K108" s="26">
        <v>0.02</v>
      </c>
      <c r="L108" s="13" t="s">
        <v>10</v>
      </c>
      <c r="M108" s="13" t="s">
        <v>591</v>
      </c>
      <c r="N108" s="13" t="s">
        <v>187</v>
      </c>
      <c r="O108" s="13">
        <v>0.1</v>
      </c>
      <c r="P108" s="13" t="s">
        <v>412</v>
      </c>
      <c r="Q108" s="9" t="s">
        <v>372</v>
      </c>
    </row>
    <row r="109" spans="1:17" s="45" customFormat="1" x14ac:dyDescent="0.25">
      <c r="A109" s="16" t="s">
        <v>17</v>
      </c>
      <c r="B109" s="16">
        <v>27327646</v>
      </c>
      <c r="C109" s="16" t="s">
        <v>181</v>
      </c>
      <c r="D109" s="13">
        <v>844</v>
      </c>
      <c r="E109" s="13">
        <v>6816</v>
      </c>
      <c r="F109" s="12" t="s">
        <v>399</v>
      </c>
      <c r="G109" s="8" t="s">
        <v>410</v>
      </c>
      <c r="H109" s="17" t="s">
        <v>13</v>
      </c>
      <c r="I109" s="8" t="s">
        <v>18</v>
      </c>
      <c r="J109" s="8" t="s">
        <v>312</v>
      </c>
      <c r="K109" s="26">
        <v>0.05</v>
      </c>
      <c r="L109" s="13" t="s">
        <v>10</v>
      </c>
      <c r="M109" s="13" t="s">
        <v>591</v>
      </c>
      <c r="N109" s="13" t="s">
        <v>182</v>
      </c>
      <c r="O109" s="13">
        <v>0.14000000000000001</v>
      </c>
      <c r="P109" s="13" t="s">
        <v>412</v>
      </c>
      <c r="Q109" s="9" t="s">
        <v>373</v>
      </c>
    </row>
    <row r="110" spans="1:17" s="45" customFormat="1" x14ac:dyDescent="0.25">
      <c r="A110" s="16" t="s">
        <v>17</v>
      </c>
      <c r="B110" s="16">
        <v>27327646</v>
      </c>
      <c r="C110" s="16" t="s">
        <v>183</v>
      </c>
      <c r="D110" s="13">
        <v>580</v>
      </c>
      <c r="E110" s="13">
        <v>6552</v>
      </c>
      <c r="F110" s="8" t="s">
        <v>394</v>
      </c>
      <c r="G110" s="8" t="s">
        <v>410</v>
      </c>
      <c r="H110" s="17" t="s">
        <v>13</v>
      </c>
      <c r="I110" s="8" t="s">
        <v>18</v>
      </c>
      <c r="J110" s="8" t="s">
        <v>311</v>
      </c>
      <c r="K110" s="26">
        <v>0.02</v>
      </c>
      <c r="L110" s="13" t="s">
        <v>10</v>
      </c>
      <c r="M110" s="13" t="s">
        <v>591</v>
      </c>
      <c r="N110" s="13" t="s">
        <v>188</v>
      </c>
      <c r="O110" s="13">
        <v>0.52</v>
      </c>
      <c r="P110" s="13" t="s">
        <v>412</v>
      </c>
      <c r="Q110" s="9" t="s">
        <v>372</v>
      </c>
    </row>
    <row r="111" spans="1:17" s="45" customFormat="1" x14ac:dyDescent="0.25">
      <c r="A111" s="16" t="s">
        <v>17</v>
      </c>
      <c r="B111" s="16">
        <v>27327646</v>
      </c>
      <c r="C111" s="16" t="s">
        <v>183</v>
      </c>
      <c r="D111" s="13">
        <v>580</v>
      </c>
      <c r="E111" s="13">
        <v>6552</v>
      </c>
      <c r="F111" s="12" t="s">
        <v>399</v>
      </c>
      <c r="G111" s="8" t="s">
        <v>410</v>
      </c>
      <c r="H111" s="17" t="s">
        <v>13</v>
      </c>
      <c r="I111" s="8" t="s">
        <v>18</v>
      </c>
      <c r="J111" s="8" t="s">
        <v>312</v>
      </c>
      <c r="K111" s="26">
        <v>0.05</v>
      </c>
      <c r="L111" s="13" t="s">
        <v>10</v>
      </c>
      <c r="M111" s="13" t="s">
        <v>591</v>
      </c>
      <c r="N111" s="13" t="s">
        <v>184</v>
      </c>
      <c r="O111" s="13">
        <v>0.42</v>
      </c>
      <c r="P111" s="13" t="s">
        <v>412</v>
      </c>
      <c r="Q111" s="9" t="s">
        <v>373</v>
      </c>
    </row>
    <row r="112" spans="1:17" s="45" customFormat="1" x14ac:dyDescent="0.25">
      <c r="A112" s="16" t="s">
        <v>17</v>
      </c>
      <c r="B112" s="16">
        <v>27327646</v>
      </c>
      <c r="C112" s="16" t="s">
        <v>189</v>
      </c>
      <c r="D112" s="13">
        <v>5755</v>
      </c>
      <c r="E112" s="13">
        <v>24260</v>
      </c>
      <c r="F112" s="8" t="s">
        <v>394</v>
      </c>
      <c r="G112" s="8" t="s">
        <v>410</v>
      </c>
      <c r="H112" s="17" t="s">
        <v>13</v>
      </c>
      <c r="I112" s="8" t="s">
        <v>18</v>
      </c>
      <c r="J112" s="8" t="s">
        <v>311</v>
      </c>
      <c r="K112" s="26">
        <v>0.02</v>
      </c>
      <c r="L112" s="13" t="s">
        <v>10</v>
      </c>
      <c r="M112" s="13" t="s">
        <v>591</v>
      </c>
      <c r="N112" s="13" t="s">
        <v>190</v>
      </c>
      <c r="O112" s="13">
        <v>0.5</v>
      </c>
      <c r="P112" s="13" t="s">
        <v>412</v>
      </c>
      <c r="Q112" s="9" t="s">
        <v>372</v>
      </c>
    </row>
    <row r="113" spans="1:17" s="45" customFormat="1" x14ac:dyDescent="0.25">
      <c r="A113" s="16" t="s">
        <v>17</v>
      </c>
      <c r="B113" s="16">
        <v>27327646</v>
      </c>
      <c r="C113" s="16" t="s">
        <v>189</v>
      </c>
      <c r="D113" s="13">
        <v>5755</v>
      </c>
      <c r="E113" s="13">
        <v>24260</v>
      </c>
      <c r="F113" s="12" t="s">
        <v>399</v>
      </c>
      <c r="G113" s="8" t="s">
        <v>410</v>
      </c>
      <c r="H113" s="17" t="s">
        <v>13</v>
      </c>
      <c r="I113" s="8" t="s">
        <v>18</v>
      </c>
      <c r="J113" s="8" t="s">
        <v>312</v>
      </c>
      <c r="K113" s="26">
        <v>0.05</v>
      </c>
      <c r="L113" s="13" t="s">
        <v>10</v>
      </c>
      <c r="M113" s="13" t="s">
        <v>591</v>
      </c>
      <c r="N113" s="13" t="s">
        <v>191</v>
      </c>
      <c r="O113" s="13">
        <v>0.04</v>
      </c>
      <c r="P113" s="13" t="s">
        <v>412</v>
      </c>
      <c r="Q113" s="9" t="s">
        <v>373</v>
      </c>
    </row>
    <row r="114" spans="1:17" s="45" customFormat="1" x14ac:dyDescent="0.25">
      <c r="A114" s="16" t="s">
        <v>51</v>
      </c>
      <c r="B114" s="16">
        <v>19584180</v>
      </c>
      <c r="C114" s="16" t="s">
        <v>192</v>
      </c>
      <c r="D114" s="13" t="s">
        <v>329</v>
      </c>
      <c r="E114" s="13">
        <v>2526</v>
      </c>
      <c r="F114" s="8" t="s">
        <v>402</v>
      </c>
      <c r="G114" s="8" t="s">
        <v>13</v>
      </c>
      <c r="H114" s="8" t="s">
        <v>400</v>
      </c>
      <c r="I114" s="8" t="s">
        <v>52</v>
      </c>
      <c r="J114" s="8" t="s">
        <v>339</v>
      </c>
      <c r="K114" s="13" t="s">
        <v>13</v>
      </c>
      <c r="L114" s="13" t="s">
        <v>47</v>
      </c>
      <c r="M114" s="13" t="s">
        <v>375</v>
      </c>
      <c r="N114" s="13" t="s">
        <v>193</v>
      </c>
      <c r="O114" s="13">
        <v>0.74</v>
      </c>
      <c r="P114" s="13" t="s">
        <v>569</v>
      </c>
      <c r="Q114" s="9" t="s">
        <v>373</v>
      </c>
    </row>
    <row r="115" spans="1:17" s="45" customFormat="1" x14ac:dyDescent="0.25">
      <c r="A115" s="16" t="s">
        <v>51</v>
      </c>
      <c r="B115" s="16">
        <v>19584180</v>
      </c>
      <c r="C115" s="16" t="s">
        <v>194</v>
      </c>
      <c r="D115" s="13" t="s">
        <v>329</v>
      </c>
      <c r="E115" s="13">
        <v>2836</v>
      </c>
      <c r="F115" s="8" t="s">
        <v>402</v>
      </c>
      <c r="G115" s="8" t="s">
        <v>13</v>
      </c>
      <c r="H115" s="8" t="s">
        <v>400</v>
      </c>
      <c r="I115" s="8" t="s">
        <v>55</v>
      </c>
      <c r="J115" s="8" t="s">
        <v>339</v>
      </c>
      <c r="K115" s="13" t="s">
        <v>13</v>
      </c>
      <c r="L115" s="13" t="s">
        <v>47</v>
      </c>
      <c r="M115" s="13" t="s">
        <v>375</v>
      </c>
      <c r="N115" s="13" t="s">
        <v>195</v>
      </c>
      <c r="O115" s="13">
        <v>0.79</v>
      </c>
      <c r="P115" s="13" t="s">
        <v>569</v>
      </c>
      <c r="Q115" s="9" t="s">
        <v>373</v>
      </c>
    </row>
    <row r="116" spans="1:17" s="45" customFormat="1" x14ac:dyDescent="0.25">
      <c r="A116" s="16" t="s">
        <v>196</v>
      </c>
      <c r="B116" s="16">
        <v>17878255</v>
      </c>
      <c r="C116" s="16" t="s">
        <v>197</v>
      </c>
      <c r="D116" s="13" t="s">
        <v>329</v>
      </c>
      <c r="E116" s="13">
        <v>1655</v>
      </c>
      <c r="F116" s="8" t="s">
        <v>394</v>
      </c>
      <c r="G116" s="8" t="s">
        <v>393</v>
      </c>
      <c r="H116" s="17" t="s">
        <v>13</v>
      </c>
      <c r="I116" s="8" t="s">
        <v>99</v>
      </c>
      <c r="J116" s="8" t="s">
        <v>348</v>
      </c>
      <c r="K116" s="13" t="s">
        <v>13</v>
      </c>
      <c r="L116" s="13" t="s">
        <v>47</v>
      </c>
      <c r="M116" s="13" t="s">
        <v>11</v>
      </c>
      <c r="N116" s="13" t="s">
        <v>198</v>
      </c>
      <c r="O116" s="13">
        <v>0.76</v>
      </c>
      <c r="P116" s="13" t="s">
        <v>378</v>
      </c>
      <c r="Q116" s="9" t="s">
        <v>372</v>
      </c>
    </row>
    <row r="117" spans="1:17" s="45" customFormat="1" x14ac:dyDescent="0.25">
      <c r="A117" s="10" t="s">
        <v>288</v>
      </c>
      <c r="B117" s="10">
        <v>29753585</v>
      </c>
      <c r="C117" s="10" t="s">
        <v>368</v>
      </c>
      <c r="D117" s="13" t="s">
        <v>329</v>
      </c>
      <c r="E117" s="11">
        <v>46186</v>
      </c>
      <c r="F117" s="12" t="s">
        <v>580</v>
      </c>
      <c r="G117" s="12" t="s">
        <v>410</v>
      </c>
      <c r="H117" s="12" t="s">
        <v>416</v>
      </c>
      <c r="I117" s="12" t="s">
        <v>294</v>
      </c>
      <c r="J117" s="12" t="s">
        <v>289</v>
      </c>
      <c r="K117" s="43">
        <v>0.05</v>
      </c>
      <c r="L117" s="11" t="s">
        <v>47</v>
      </c>
      <c r="M117" s="11" t="s">
        <v>374</v>
      </c>
      <c r="N117" s="11" t="s">
        <v>474</v>
      </c>
      <c r="O117" s="11" t="s">
        <v>13</v>
      </c>
      <c r="P117" s="13" t="s">
        <v>577</v>
      </c>
      <c r="Q117" s="9" t="s">
        <v>373</v>
      </c>
    </row>
    <row r="118" spans="1:17" s="45" customFormat="1" x14ac:dyDescent="0.25">
      <c r="A118" s="10" t="s">
        <v>288</v>
      </c>
      <c r="B118" s="10">
        <v>29753585</v>
      </c>
      <c r="C118" s="10" t="s">
        <v>368</v>
      </c>
      <c r="D118" s="13" t="s">
        <v>329</v>
      </c>
      <c r="E118" s="11">
        <v>46186</v>
      </c>
      <c r="F118" s="12" t="s">
        <v>578</v>
      </c>
      <c r="G118" s="12" t="s">
        <v>410</v>
      </c>
      <c r="H118" s="12" t="s">
        <v>416</v>
      </c>
      <c r="I118" s="12" t="s">
        <v>294</v>
      </c>
      <c r="J118" s="12" t="s">
        <v>292</v>
      </c>
      <c r="K118" s="13" t="s">
        <v>13</v>
      </c>
      <c r="L118" s="11" t="s">
        <v>47</v>
      </c>
      <c r="M118" s="11" t="s">
        <v>374</v>
      </c>
      <c r="N118" s="55" t="s">
        <v>481</v>
      </c>
      <c r="O118" s="11" t="s">
        <v>13</v>
      </c>
      <c r="P118" s="13" t="s">
        <v>412</v>
      </c>
      <c r="Q118" s="9" t="s">
        <v>373</v>
      </c>
    </row>
    <row r="119" spans="1:17" s="45" customFormat="1" x14ac:dyDescent="0.25">
      <c r="A119" s="10" t="s">
        <v>288</v>
      </c>
      <c r="B119" s="10">
        <v>29753585</v>
      </c>
      <c r="C119" s="10" t="s">
        <v>368</v>
      </c>
      <c r="D119" s="13" t="s">
        <v>329</v>
      </c>
      <c r="E119" s="11">
        <v>46186</v>
      </c>
      <c r="F119" s="12" t="s">
        <v>579</v>
      </c>
      <c r="G119" s="12" t="s">
        <v>410</v>
      </c>
      <c r="H119" s="12" t="s">
        <v>416</v>
      </c>
      <c r="I119" s="12" t="s">
        <v>294</v>
      </c>
      <c r="J119" s="12" t="s">
        <v>296</v>
      </c>
      <c r="K119" s="13" t="s">
        <v>13</v>
      </c>
      <c r="L119" s="11" t="s">
        <v>47</v>
      </c>
      <c r="M119" s="11" t="s">
        <v>374</v>
      </c>
      <c r="N119" s="11" t="s">
        <v>301</v>
      </c>
      <c r="O119" s="11" t="s">
        <v>13</v>
      </c>
      <c r="P119" s="13" t="s">
        <v>412</v>
      </c>
      <c r="Q119" s="9" t="s">
        <v>373</v>
      </c>
    </row>
    <row r="120" spans="1:17" s="45" customFormat="1" x14ac:dyDescent="0.25">
      <c r="A120" s="10" t="s">
        <v>288</v>
      </c>
      <c r="B120" s="10">
        <v>29753585</v>
      </c>
      <c r="C120" s="10" t="s">
        <v>369</v>
      </c>
      <c r="D120" s="13" t="s">
        <v>329</v>
      </c>
      <c r="E120" s="11">
        <v>46186</v>
      </c>
      <c r="F120" s="12" t="s">
        <v>580</v>
      </c>
      <c r="G120" s="12" t="s">
        <v>410</v>
      </c>
      <c r="H120" s="12" t="s">
        <v>416</v>
      </c>
      <c r="I120" s="12" t="s">
        <v>294</v>
      </c>
      <c r="J120" s="12" t="s">
        <v>289</v>
      </c>
      <c r="K120" s="43">
        <v>0.05</v>
      </c>
      <c r="L120" s="11" t="s">
        <v>47</v>
      </c>
      <c r="M120" s="11" t="s">
        <v>374</v>
      </c>
      <c r="N120" s="11" t="s">
        <v>478</v>
      </c>
      <c r="O120" s="11" t="s">
        <v>13</v>
      </c>
      <c r="P120" s="13" t="s">
        <v>577</v>
      </c>
      <c r="Q120" s="9" t="s">
        <v>373</v>
      </c>
    </row>
    <row r="121" spans="1:17" s="45" customFormat="1" x14ac:dyDescent="0.25">
      <c r="A121" s="10" t="s">
        <v>288</v>
      </c>
      <c r="B121" s="10">
        <v>29753585</v>
      </c>
      <c r="C121" s="10" t="s">
        <v>369</v>
      </c>
      <c r="D121" s="13" t="s">
        <v>329</v>
      </c>
      <c r="E121" s="11">
        <v>46186</v>
      </c>
      <c r="F121" s="12" t="s">
        <v>578</v>
      </c>
      <c r="G121" s="12" t="s">
        <v>410</v>
      </c>
      <c r="H121" s="12" t="s">
        <v>416</v>
      </c>
      <c r="I121" s="12" t="s">
        <v>294</v>
      </c>
      <c r="J121" s="12" t="s">
        <v>292</v>
      </c>
      <c r="K121" s="13" t="s">
        <v>13</v>
      </c>
      <c r="L121" s="11" t="s">
        <v>47</v>
      </c>
      <c r="M121" s="11" t="s">
        <v>374</v>
      </c>
      <c r="N121" s="55" t="s">
        <v>482</v>
      </c>
      <c r="O121" s="11" t="s">
        <v>13</v>
      </c>
      <c r="P121" s="13" t="s">
        <v>412</v>
      </c>
      <c r="Q121" s="9" t="s">
        <v>373</v>
      </c>
    </row>
    <row r="122" spans="1:17" s="45" customFormat="1" x14ac:dyDescent="0.25">
      <c r="A122" s="10" t="s">
        <v>288</v>
      </c>
      <c r="B122" s="10">
        <v>29753585</v>
      </c>
      <c r="C122" s="10" t="s">
        <v>369</v>
      </c>
      <c r="D122" s="13" t="s">
        <v>329</v>
      </c>
      <c r="E122" s="11">
        <v>46186</v>
      </c>
      <c r="F122" s="12" t="s">
        <v>579</v>
      </c>
      <c r="G122" s="12" t="s">
        <v>410</v>
      </c>
      <c r="H122" s="12" t="s">
        <v>416</v>
      </c>
      <c r="I122" s="12" t="s">
        <v>294</v>
      </c>
      <c r="J122" s="12" t="s">
        <v>296</v>
      </c>
      <c r="K122" s="13" t="s">
        <v>13</v>
      </c>
      <c r="L122" s="11" t="s">
        <v>47</v>
      </c>
      <c r="M122" s="11" t="s">
        <v>374</v>
      </c>
      <c r="N122" s="11" t="s">
        <v>300</v>
      </c>
      <c r="O122" s="11" t="s">
        <v>13</v>
      </c>
      <c r="P122" s="13" t="s">
        <v>412</v>
      </c>
      <c r="Q122" s="9" t="s">
        <v>373</v>
      </c>
    </row>
    <row r="123" spans="1:17" s="45" customFormat="1" x14ac:dyDescent="0.25">
      <c r="A123" s="50" t="s">
        <v>288</v>
      </c>
      <c r="B123" s="50">
        <v>29753585</v>
      </c>
      <c r="C123" s="50" t="s">
        <v>370</v>
      </c>
      <c r="D123" s="13" t="s">
        <v>329</v>
      </c>
      <c r="E123" s="11">
        <v>46186</v>
      </c>
      <c r="F123" s="12" t="s">
        <v>580</v>
      </c>
      <c r="G123" s="12" t="s">
        <v>410</v>
      </c>
      <c r="H123" s="12" t="s">
        <v>416</v>
      </c>
      <c r="I123" s="12" t="s">
        <v>294</v>
      </c>
      <c r="J123" s="12" t="s">
        <v>289</v>
      </c>
      <c r="K123" s="43">
        <v>0.05</v>
      </c>
      <c r="L123" s="11" t="s">
        <v>47</v>
      </c>
      <c r="M123" s="11" t="s">
        <v>374</v>
      </c>
      <c r="N123" s="11" t="s">
        <v>479</v>
      </c>
      <c r="O123" s="11" t="s">
        <v>13</v>
      </c>
      <c r="P123" s="13" t="s">
        <v>577</v>
      </c>
      <c r="Q123" s="9" t="s">
        <v>373</v>
      </c>
    </row>
    <row r="124" spans="1:17" s="45" customFormat="1" x14ac:dyDescent="0.25">
      <c r="A124" s="50" t="s">
        <v>288</v>
      </c>
      <c r="B124" s="50">
        <v>29753585</v>
      </c>
      <c r="C124" s="50" t="s">
        <v>370</v>
      </c>
      <c r="D124" s="13" t="s">
        <v>329</v>
      </c>
      <c r="E124" s="11">
        <v>46186</v>
      </c>
      <c r="F124" s="12" t="s">
        <v>578</v>
      </c>
      <c r="G124" s="12" t="s">
        <v>410</v>
      </c>
      <c r="H124" s="12" t="s">
        <v>416</v>
      </c>
      <c r="I124" s="12" t="s">
        <v>294</v>
      </c>
      <c r="J124" s="12" t="s">
        <v>292</v>
      </c>
      <c r="K124" s="13" t="s">
        <v>13</v>
      </c>
      <c r="L124" s="11" t="s">
        <v>47</v>
      </c>
      <c r="M124" s="11" t="s">
        <v>374</v>
      </c>
      <c r="N124" s="55" t="s">
        <v>480</v>
      </c>
      <c r="O124" s="11" t="s">
        <v>13</v>
      </c>
      <c r="P124" s="13" t="s">
        <v>412</v>
      </c>
      <c r="Q124" s="9" t="s">
        <v>373</v>
      </c>
    </row>
    <row r="125" spans="1:17" s="45" customFormat="1" x14ac:dyDescent="0.25">
      <c r="A125" s="50" t="s">
        <v>288</v>
      </c>
      <c r="B125" s="50">
        <v>29753585</v>
      </c>
      <c r="C125" s="50" t="s">
        <v>370</v>
      </c>
      <c r="D125" s="13" t="s">
        <v>329</v>
      </c>
      <c r="E125" s="11">
        <v>46186</v>
      </c>
      <c r="F125" s="12" t="s">
        <v>579</v>
      </c>
      <c r="G125" s="12" t="s">
        <v>410</v>
      </c>
      <c r="H125" s="12" t="s">
        <v>416</v>
      </c>
      <c r="I125" s="12" t="s">
        <v>294</v>
      </c>
      <c r="J125" s="12" t="s">
        <v>296</v>
      </c>
      <c r="K125" s="13" t="s">
        <v>13</v>
      </c>
      <c r="L125" s="11" t="s">
        <v>47</v>
      </c>
      <c r="M125" s="11" t="s">
        <v>374</v>
      </c>
      <c r="N125" s="11" t="s">
        <v>299</v>
      </c>
      <c r="O125" s="11" t="s">
        <v>13</v>
      </c>
      <c r="P125" s="13" t="s">
        <v>412</v>
      </c>
      <c r="Q125" s="9" t="s">
        <v>373</v>
      </c>
    </row>
    <row r="126" spans="1:17" s="45" customFormat="1" x14ac:dyDescent="0.25">
      <c r="A126" s="10" t="s">
        <v>314</v>
      </c>
      <c r="B126" s="10">
        <v>28819125</v>
      </c>
      <c r="C126" s="10" t="s">
        <v>319</v>
      </c>
      <c r="D126" s="13" t="s">
        <v>329</v>
      </c>
      <c r="E126" s="11">
        <v>32965</v>
      </c>
      <c r="F126" s="12" t="s">
        <v>399</v>
      </c>
      <c r="G126" s="12" t="s">
        <v>410</v>
      </c>
      <c r="H126" s="12" t="s">
        <v>409</v>
      </c>
      <c r="I126" s="12" t="s">
        <v>315</v>
      </c>
      <c r="J126" s="12" t="s">
        <v>316</v>
      </c>
      <c r="K126" s="13" t="s">
        <v>13</v>
      </c>
      <c r="L126" s="11" t="s">
        <v>47</v>
      </c>
      <c r="M126" s="11" t="s">
        <v>13</v>
      </c>
      <c r="N126" s="55" t="s">
        <v>366</v>
      </c>
      <c r="O126" s="11">
        <v>0.29799999999999999</v>
      </c>
      <c r="P126" s="11" t="s">
        <v>412</v>
      </c>
      <c r="Q126" s="9" t="s">
        <v>373</v>
      </c>
    </row>
    <row r="127" spans="1:17" s="45" customFormat="1" x14ac:dyDescent="0.25">
      <c r="A127" s="10" t="s">
        <v>314</v>
      </c>
      <c r="B127" s="10">
        <v>28819125</v>
      </c>
      <c r="C127" s="10" t="s">
        <v>319</v>
      </c>
      <c r="D127" s="13" t="s">
        <v>329</v>
      </c>
      <c r="E127" s="11">
        <v>32965</v>
      </c>
      <c r="F127" s="12" t="s">
        <v>399</v>
      </c>
      <c r="G127" s="12" t="s">
        <v>410</v>
      </c>
      <c r="H127" s="12" t="s">
        <v>409</v>
      </c>
      <c r="I127" s="12" t="s">
        <v>315</v>
      </c>
      <c r="J127" s="12" t="s">
        <v>320</v>
      </c>
      <c r="K127" s="13" t="s">
        <v>13</v>
      </c>
      <c r="L127" s="11" t="s">
        <v>47</v>
      </c>
      <c r="M127" s="11" t="s">
        <v>13</v>
      </c>
      <c r="N127" s="55" t="s">
        <v>367</v>
      </c>
      <c r="O127" s="11">
        <v>0.40200000000000002</v>
      </c>
      <c r="P127" s="11" t="s">
        <v>575</v>
      </c>
      <c r="Q127" s="9" t="s">
        <v>373</v>
      </c>
    </row>
    <row r="128" spans="1:17" s="45" customFormat="1" x14ac:dyDescent="0.25">
      <c r="A128" s="16" t="s">
        <v>24</v>
      </c>
      <c r="B128" s="16">
        <v>20056955</v>
      </c>
      <c r="C128" s="16" t="s">
        <v>199</v>
      </c>
      <c r="D128" s="13">
        <v>678</v>
      </c>
      <c r="E128" s="13">
        <v>46618</v>
      </c>
      <c r="F128" s="8" t="s">
        <v>394</v>
      </c>
      <c r="G128" s="8" t="s">
        <v>404</v>
      </c>
      <c r="H128" s="17" t="s">
        <v>13</v>
      </c>
      <c r="I128" s="8" t="s">
        <v>9</v>
      </c>
      <c r="J128" s="8" t="s">
        <v>323</v>
      </c>
      <c r="K128" s="13" t="s">
        <v>13</v>
      </c>
      <c r="L128" s="13" t="s">
        <v>10</v>
      </c>
      <c r="M128" s="13" t="s">
        <v>11</v>
      </c>
      <c r="N128" s="13" t="s">
        <v>200</v>
      </c>
      <c r="O128" s="13" t="s">
        <v>13</v>
      </c>
      <c r="P128" s="13" t="s">
        <v>377</v>
      </c>
      <c r="Q128" s="9" t="s">
        <v>372</v>
      </c>
    </row>
    <row r="129" spans="1:17" s="45" customFormat="1" x14ac:dyDescent="0.25">
      <c r="A129" s="16" t="s">
        <v>27</v>
      </c>
      <c r="B129" s="16">
        <v>20727736</v>
      </c>
      <c r="C129" s="16" t="s">
        <v>199</v>
      </c>
      <c r="D129" s="13">
        <v>99</v>
      </c>
      <c r="E129" s="13">
        <v>13044</v>
      </c>
      <c r="F129" s="8" t="s">
        <v>403</v>
      </c>
      <c r="G129" s="8" t="s">
        <v>393</v>
      </c>
      <c r="H129" s="17" t="s">
        <v>13</v>
      </c>
      <c r="I129" s="8" t="s">
        <v>28</v>
      </c>
      <c r="J129" s="8" t="s">
        <v>335</v>
      </c>
      <c r="K129" s="13" t="s">
        <v>13</v>
      </c>
      <c r="L129" s="13" t="s">
        <v>29</v>
      </c>
      <c r="M129" s="13" t="s">
        <v>30</v>
      </c>
      <c r="N129" s="13" t="s">
        <v>201</v>
      </c>
      <c r="O129" s="13" t="s">
        <v>13</v>
      </c>
      <c r="P129" s="13" t="s">
        <v>379</v>
      </c>
      <c r="Q129" s="9" t="s">
        <v>373</v>
      </c>
    </row>
    <row r="130" spans="1:17" s="45" customFormat="1" x14ac:dyDescent="0.25">
      <c r="A130" s="16" t="s">
        <v>17</v>
      </c>
      <c r="B130" s="16">
        <v>27327646</v>
      </c>
      <c r="C130" s="16" t="s">
        <v>202</v>
      </c>
      <c r="D130" s="13">
        <v>9240</v>
      </c>
      <c r="E130" s="13">
        <v>18759</v>
      </c>
      <c r="F130" s="8" t="s">
        <v>394</v>
      </c>
      <c r="G130" s="8" t="s">
        <v>410</v>
      </c>
      <c r="H130" s="17" t="s">
        <v>13</v>
      </c>
      <c r="I130" s="8" t="s">
        <v>18</v>
      </c>
      <c r="J130" s="8" t="s">
        <v>336</v>
      </c>
      <c r="K130" s="26">
        <v>0.02</v>
      </c>
      <c r="L130" s="13" t="s">
        <v>10</v>
      </c>
      <c r="M130" s="13" t="s">
        <v>591</v>
      </c>
      <c r="N130" s="13" t="s">
        <v>204</v>
      </c>
      <c r="O130" s="13">
        <v>0.81</v>
      </c>
      <c r="P130" s="13" t="s">
        <v>412</v>
      </c>
      <c r="Q130" s="9" t="s">
        <v>372</v>
      </c>
    </row>
    <row r="131" spans="1:17" s="45" customFormat="1" x14ac:dyDescent="0.25">
      <c r="A131" s="16" t="s">
        <v>17</v>
      </c>
      <c r="B131" s="16">
        <v>27327646</v>
      </c>
      <c r="C131" s="16" t="s">
        <v>202</v>
      </c>
      <c r="D131" s="13">
        <v>9240</v>
      </c>
      <c r="E131" s="13">
        <v>18759</v>
      </c>
      <c r="F131" s="12" t="s">
        <v>399</v>
      </c>
      <c r="G131" s="8" t="s">
        <v>410</v>
      </c>
      <c r="H131" s="17" t="s">
        <v>13</v>
      </c>
      <c r="I131" s="8" t="s">
        <v>18</v>
      </c>
      <c r="J131" s="8" t="s">
        <v>346</v>
      </c>
      <c r="K131" s="26">
        <v>0.05</v>
      </c>
      <c r="L131" s="13" t="s">
        <v>10</v>
      </c>
      <c r="M131" s="13" t="s">
        <v>591</v>
      </c>
      <c r="N131" s="13" t="s">
        <v>203</v>
      </c>
      <c r="O131" s="13">
        <v>0.14000000000000001</v>
      </c>
      <c r="P131" s="13" t="s">
        <v>412</v>
      </c>
      <c r="Q131" s="9" t="s">
        <v>373</v>
      </c>
    </row>
    <row r="132" spans="1:17" s="45" customFormat="1" x14ac:dyDescent="0.25">
      <c r="A132" s="16" t="s">
        <v>94</v>
      </c>
      <c r="B132" s="16">
        <v>16565153</v>
      </c>
      <c r="C132" s="16" t="s">
        <v>95</v>
      </c>
      <c r="D132" s="13">
        <v>985</v>
      </c>
      <c r="E132" s="13">
        <v>5216</v>
      </c>
      <c r="F132" s="17" t="s">
        <v>394</v>
      </c>
      <c r="G132" s="8" t="s">
        <v>13</v>
      </c>
      <c r="H132" s="17" t="s">
        <v>13</v>
      </c>
      <c r="I132" s="8" t="s">
        <v>96</v>
      </c>
      <c r="J132" s="8" t="s">
        <v>74</v>
      </c>
      <c r="K132" s="13" t="s">
        <v>13</v>
      </c>
      <c r="L132" s="13" t="s">
        <v>10</v>
      </c>
      <c r="M132" s="13" t="s">
        <v>600</v>
      </c>
      <c r="N132" s="13" t="s">
        <v>601</v>
      </c>
      <c r="O132" s="13" t="s">
        <v>13</v>
      </c>
      <c r="P132" s="13" t="s">
        <v>602</v>
      </c>
      <c r="Q132" s="9" t="s">
        <v>372</v>
      </c>
    </row>
    <row r="133" spans="1:17" s="45" customFormat="1" x14ac:dyDescent="0.25">
      <c r="A133" s="16" t="s">
        <v>384</v>
      </c>
      <c r="B133" s="16">
        <v>24246360</v>
      </c>
      <c r="C133" s="16" t="s">
        <v>205</v>
      </c>
      <c r="D133" s="13">
        <v>16001</v>
      </c>
      <c r="E133" s="13">
        <v>75504</v>
      </c>
      <c r="F133" s="8" t="s">
        <v>585</v>
      </c>
      <c r="G133" s="8" t="s">
        <v>404</v>
      </c>
      <c r="H133" s="17" t="s">
        <v>13</v>
      </c>
      <c r="I133" s="8" t="s">
        <v>9</v>
      </c>
      <c r="J133" s="8" t="s">
        <v>330</v>
      </c>
      <c r="K133" s="13" t="s">
        <v>13</v>
      </c>
      <c r="L133" s="13" t="s">
        <v>10</v>
      </c>
      <c r="M133" s="13" t="s">
        <v>11</v>
      </c>
      <c r="N133" s="13" t="s">
        <v>206</v>
      </c>
      <c r="O133" s="13" t="s">
        <v>13</v>
      </c>
      <c r="P133" s="13" t="s">
        <v>378</v>
      </c>
      <c r="Q133" s="9" t="s">
        <v>372</v>
      </c>
    </row>
    <row r="134" spans="1:17" s="45" customFormat="1" x14ac:dyDescent="0.25">
      <c r="A134" s="16" t="s">
        <v>17</v>
      </c>
      <c r="B134" s="16">
        <v>27327646</v>
      </c>
      <c r="C134" s="16" t="s">
        <v>207</v>
      </c>
      <c r="D134" s="13">
        <v>5333</v>
      </c>
      <c r="E134" s="13">
        <v>17352</v>
      </c>
      <c r="F134" s="8" t="s">
        <v>394</v>
      </c>
      <c r="G134" s="8" t="s">
        <v>410</v>
      </c>
      <c r="H134" s="17" t="s">
        <v>13</v>
      </c>
      <c r="I134" s="8" t="s">
        <v>18</v>
      </c>
      <c r="J134" s="8" t="s">
        <v>336</v>
      </c>
      <c r="K134" s="26">
        <v>0.02</v>
      </c>
      <c r="L134" s="13" t="s">
        <v>10</v>
      </c>
      <c r="M134" s="13" t="s">
        <v>591</v>
      </c>
      <c r="N134" s="13" t="s">
        <v>208</v>
      </c>
      <c r="O134" s="13">
        <v>0.96</v>
      </c>
      <c r="P134" s="13" t="s">
        <v>412</v>
      </c>
      <c r="Q134" s="9" t="s">
        <v>372</v>
      </c>
    </row>
    <row r="135" spans="1:17" s="45" customFormat="1" x14ac:dyDescent="0.25">
      <c r="A135" s="16" t="s">
        <v>17</v>
      </c>
      <c r="B135" s="16">
        <v>27327646</v>
      </c>
      <c r="C135" s="16" t="s">
        <v>207</v>
      </c>
      <c r="D135" s="13">
        <v>5333</v>
      </c>
      <c r="E135" s="13">
        <v>17352</v>
      </c>
      <c r="F135" s="12" t="s">
        <v>399</v>
      </c>
      <c r="G135" s="8" t="s">
        <v>410</v>
      </c>
      <c r="H135" s="17" t="s">
        <v>13</v>
      </c>
      <c r="I135" s="8" t="s">
        <v>18</v>
      </c>
      <c r="J135" s="8" t="s">
        <v>349</v>
      </c>
      <c r="K135" s="26">
        <v>0.05</v>
      </c>
      <c r="L135" s="13" t="s">
        <v>10</v>
      </c>
      <c r="M135" s="13" t="s">
        <v>591</v>
      </c>
      <c r="N135" s="13" t="s">
        <v>209</v>
      </c>
      <c r="O135" s="13">
        <v>0.5</v>
      </c>
      <c r="P135" s="13" t="s">
        <v>412</v>
      </c>
      <c r="Q135" s="9" t="s">
        <v>373</v>
      </c>
    </row>
    <row r="136" spans="1:17" s="45" customFormat="1" x14ac:dyDescent="0.25">
      <c r="A136" s="16" t="s">
        <v>384</v>
      </c>
      <c r="B136" s="16">
        <v>24246360</v>
      </c>
      <c r="C136" s="16" t="s">
        <v>210</v>
      </c>
      <c r="D136" s="13">
        <v>8641</v>
      </c>
      <c r="E136" s="13">
        <v>76539</v>
      </c>
      <c r="F136" s="8" t="s">
        <v>585</v>
      </c>
      <c r="G136" s="8" t="s">
        <v>404</v>
      </c>
      <c r="H136" s="17" t="s">
        <v>13</v>
      </c>
      <c r="I136" s="8" t="s">
        <v>9</v>
      </c>
      <c r="J136" s="8" t="s">
        <v>330</v>
      </c>
      <c r="K136" s="13" t="s">
        <v>13</v>
      </c>
      <c r="L136" s="13" t="s">
        <v>10</v>
      </c>
      <c r="M136" s="13" t="s">
        <v>11</v>
      </c>
      <c r="N136" s="13" t="s">
        <v>211</v>
      </c>
      <c r="O136" s="13" t="s">
        <v>13</v>
      </c>
      <c r="P136" s="13" t="s">
        <v>378</v>
      </c>
      <c r="Q136" s="9" t="s">
        <v>372</v>
      </c>
    </row>
    <row r="137" spans="1:17" s="45" customFormat="1" x14ac:dyDescent="0.25">
      <c r="A137" s="16" t="s">
        <v>27</v>
      </c>
      <c r="B137" s="16">
        <v>20727736</v>
      </c>
      <c r="C137" s="16" t="s">
        <v>212</v>
      </c>
      <c r="D137" s="13">
        <v>196</v>
      </c>
      <c r="E137" s="13" t="s">
        <v>13</v>
      </c>
      <c r="F137" s="8" t="s">
        <v>403</v>
      </c>
      <c r="G137" s="8" t="s">
        <v>393</v>
      </c>
      <c r="H137" s="17" t="s">
        <v>13</v>
      </c>
      <c r="I137" s="8" t="s">
        <v>28</v>
      </c>
      <c r="J137" s="8" t="s">
        <v>335</v>
      </c>
      <c r="K137" s="13" t="s">
        <v>13</v>
      </c>
      <c r="L137" s="13" t="s">
        <v>29</v>
      </c>
      <c r="M137" s="13" t="s">
        <v>30</v>
      </c>
      <c r="N137" s="13" t="s">
        <v>214</v>
      </c>
      <c r="O137" s="13" t="s">
        <v>13</v>
      </c>
      <c r="P137" s="13" t="s">
        <v>379</v>
      </c>
      <c r="Q137" s="9" t="s">
        <v>373</v>
      </c>
    </row>
    <row r="138" spans="1:17" s="45" customFormat="1" x14ac:dyDescent="0.25">
      <c r="A138" s="16" t="s">
        <v>24</v>
      </c>
      <c r="B138" s="16">
        <v>20056955</v>
      </c>
      <c r="C138" s="16" t="s">
        <v>212</v>
      </c>
      <c r="D138" s="13">
        <v>560</v>
      </c>
      <c r="E138" s="13">
        <v>46618</v>
      </c>
      <c r="F138" s="8" t="s">
        <v>394</v>
      </c>
      <c r="G138" s="8" t="s">
        <v>404</v>
      </c>
      <c r="H138" s="17" t="s">
        <v>13</v>
      </c>
      <c r="I138" s="8" t="s">
        <v>9</v>
      </c>
      <c r="J138" s="8" t="s">
        <v>323</v>
      </c>
      <c r="K138" s="13" t="s">
        <v>13</v>
      </c>
      <c r="L138" s="13" t="s">
        <v>10</v>
      </c>
      <c r="M138" s="13" t="s">
        <v>11</v>
      </c>
      <c r="N138" s="13" t="s">
        <v>213</v>
      </c>
      <c r="O138" s="13" t="s">
        <v>13</v>
      </c>
      <c r="P138" s="13" t="s">
        <v>377</v>
      </c>
      <c r="Q138" s="9" t="s">
        <v>372</v>
      </c>
    </row>
    <row r="139" spans="1:17" s="45" customFormat="1" x14ac:dyDescent="0.25">
      <c r="A139" s="10" t="s">
        <v>454</v>
      </c>
      <c r="B139" s="10">
        <v>30476131</v>
      </c>
      <c r="C139" s="10" t="s">
        <v>461</v>
      </c>
      <c r="D139" s="13">
        <v>9995</v>
      </c>
      <c r="E139" s="11">
        <v>32839</v>
      </c>
      <c r="F139" s="8" t="s">
        <v>582</v>
      </c>
      <c r="G139" s="8" t="s">
        <v>410</v>
      </c>
      <c r="H139" s="17" t="s">
        <v>583</v>
      </c>
      <c r="I139" s="12" t="s">
        <v>458</v>
      </c>
      <c r="J139" s="12" t="s">
        <v>457</v>
      </c>
      <c r="K139" s="39" t="s">
        <v>456</v>
      </c>
      <c r="L139" s="11" t="s">
        <v>10</v>
      </c>
      <c r="M139" s="13" t="s">
        <v>374</v>
      </c>
      <c r="N139" s="11" t="s">
        <v>465</v>
      </c>
      <c r="O139" s="40">
        <v>0.22600000000000001</v>
      </c>
      <c r="P139" s="13" t="s">
        <v>468</v>
      </c>
      <c r="Q139" s="9" t="s">
        <v>373</v>
      </c>
    </row>
    <row r="140" spans="1:17" s="45" customFormat="1" x14ac:dyDescent="0.25">
      <c r="A140" s="16" t="s">
        <v>17</v>
      </c>
      <c r="B140" s="16">
        <v>27327646</v>
      </c>
      <c r="C140" s="16" t="s">
        <v>215</v>
      </c>
      <c r="D140" s="13">
        <v>4007</v>
      </c>
      <c r="E140" s="13">
        <v>8941</v>
      </c>
      <c r="F140" s="8" t="s">
        <v>394</v>
      </c>
      <c r="G140" s="8" t="s">
        <v>410</v>
      </c>
      <c r="H140" s="17" t="s">
        <v>13</v>
      </c>
      <c r="I140" s="8" t="s">
        <v>18</v>
      </c>
      <c r="J140" s="8" t="s">
        <v>311</v>
      </c>
      <c r="K140" s="26">
        <v>0.02</v>
      </c>
      <c r="L140" s="13" t="s">
        <v>10</v>
      </c>
      <c r="M140" s="13" t="s">
        <v>591</v>
      </c>
      <c r="N140" s="13" t="s">
        <v>217</v>
      </c>
      <c r="O140" s="13">
        <v>0.11</v>
      </c>
      <c r="P140" s="13" t="s">
        <v>412</v>
      </c>
      <c r="Q140" s="9" t="s">
        <v>372</v>
      </c>
    </row>
    <row r="141" spans="1:17" s="45" customFormat="1" x14ac:dyDescent="0.25">
      <c r="A141" s="16" t="s">
        <v>17</v>
      </c>
      <c r="B141" s="16">
        <v>27327646</v>
      </c>
      <c r="C141" s="16" t="s">
        <v>215</v>
      </c>
      <c r="D141" s="13">
        <v>4007</v>
      </c>
      <c r="E141" s="13">
        <v>8941</v>
      </c>
      <c r="F141" s="12" t="s">
        <v>399</v>
      </c>
      <c r="G141" s="8" t="s">
        <v>410</v>
      </c>
      <c r="H141" s="17" t="s">
        <v>13</v>
      </c>
      <c r="I141" s="8" t="s">
        <v>18</v>
      </c>
      <c r="J141" s="8" t="s">
        <v>344</v>
      </c>
      <c r="K141" s="26">
        <v>0.05</v>
      </c>
      <c r="L141" s="13" t="s">
        <v>10</v>
      </c>
      <c r="M141" s="13" t="s">
        <v>591</v>
      </c>
      <c r="N141" s="13" t="s">
        <v>216</v>
      </c>
      <c r="O141" s="13">
        <v>0.31</v>
      </c>
      <c r="P141" s="13" t="s">
        <v>412</v>
      </c>
      <c r="Q141" s="9" t="s">
        <v>373</v>
      </c>
    </row>
    <row r="142" spans="1:17" s="45" customFormat="1" x14ac:dyDescent="0.25">
      <c r="A142" s="16" t="s">
        <v>17</v>
      </c>
      <c r="B142" s="16">
        <v>27327646</v>
      </c>
      <c r="C142" s="16" t="s">
        <v>218</v>
      </c>
      <c r="D142" s="13">
        <v>1946</v>
      </c>
      <c r="E142" s="13">
        <v>6880</v>
      </c>
      <c r="F142" s="8" t="s">
        <v>394</v>
      </c>
      <c r="G142" s="8" t="s">
        <v>410</v>
      </c>
      <c r="H142" s="17" t="s">
        <v>13</v>
      </c>
      <c r="I142" s="8" t="s">
        <v>18</v>
      </c>
      <c r="J142" s="8" t="s">
        <v>311</v>
      </c>
      <c r="K142" s="26">
        <v>0.02</v>
      </c>
      <c r="L142" s="13" t="s">
        <v>10</v>
      </c>
      <c r="M142" s="13" t="s">
        <v>591</v>
      </c>
      <c r="N142" s="13" t="s">
        <v>221</v>
      </c>
      <c r="O142" s="13">
        <v>0.03</v>
      </c>
      <c r="P142" s="13" t="s">
        <v>412</v>
      </c>
      <c r="Q142" s="9" t="s">
        <v>372</v>
      </c>
    </row>
    <row r="143" spans="1:17" s="45" customFormat="1" x14ac:dyDescent="0.25">
      <c r="A143" s="16" t="s">
        <v>17</v>
      </c>
      <c r="B143" s="16">
        <v>27327646</v>
      </c>
      <c r="C143" s="16" t="s">
        <v>218</v>
      </c>
      <c r="D143" s="13">
        <v>1946</v>
      </c>
      <c r="E143" s="13">
        <v>6880</v>
      </c>
      <c r="F143" s="12" t="s">
        <v>399</v>
      </c>
      <c r="G143" s="8" t="s">
        <v>410</v>
      </c>
      <c r="H143" s="17" t="s">
        <v>13</v>
      </c>
      <c r="I143" s="8" t="s">
        <v>18</v>
      </c>
      <c r="J143" s="8" t="s">
        <v>107</v>
      </c>
      <c r="K143" s="26">
        <v>0.05</v>
      </c>
      <c r="L143" s="13" t="s">
        <v>10</v>
      </c>
      <c r="M143" s="13" t="s">
        <v>591</v>
      </c>
      <c r="N143" s="13" t="s">
        <v>220</v>
      </c>
      <c r="O143" s="13">
        <v>0.02</v>
      </c>
      <c r="P143" s="13" t="s">
        <v>412</v>
      </c>
      <c r="Q143" s="9" t="s">
        <v>373</v>
      </c>
    </row>
    <row r="144" spans="1:17" s="45" customFormat="1" x14ac:dyDescent="0.25">
      <c r="A144" s="16" t="s">
        <v>17</v>
      </c>
      <c r="B144" s="16">
        <v>27327646</v>
      </c>
      <c r="C144" s="16" t="s">
        <v>218</v>
      </c>
      <c r="D144" s="13">
        <v>1946</v>
      </c>
      <c r="E144" s="13">
        <v>6880</v>
      </c>
      <c r="F144" s="12" t="s">
        <v>399</v>
      </c>
      <c r="G144" s="8" t="s">
        <v>410</v>
      </c>
      <c r="H144" s="17" t="s">
        <v>13</v>
      </c>
      <c r="I144" s="8" t="s">
        <v>18</v>
      </c>
      <c r="J144" s="8" t="s">
        <v>344</v>
      </c>
      <c r="K144" s="26">
        <v>0.05</v>
      </c>
      <c r="L144" s="13" t="s">
        <v>10</v>
      </c>
      <c r="M144" s="13" t="s">
        <v>591</v>
      </c>
      <c r="N144" s="13" t="s">
        <v>219</v>
      </c>
      <c r="O144" s="13">
        <v>4.9000000000000002E-2</v>
      </c>
      <c r="P144" s="13" t="s">
        <v>412</v>
      </c>
      <c r="Q144" s="9" t="s">
        <v>373</v>
      </c>
    </row>
    <row r="145" spans="1:17" s="45" customFormat="1" x14ac:dyDescent="0.25">
      <c r="A145" s="16" t="s">
        <v>44</v>
      </c>
      <c r="B145" s="16">
        <v>15731495</v>
      </c>
      <c r="C145" s="16" t="s">
        <v>222</v>
      </c>
      <c r="D145" s="13" t="s">
        <v>329</v>
      </c>
      <c r="E145" s="13">
        <v>3529</v>
      </c>
      <c r="F145" s="17" t="s">
        <v>394</v>
      </c>
      <c r="G145" s="8" t="s">
        <v>392</v>
      </c>
      <c r="H145" s="17" t="s">
        <v>13</v>
      </c>
      <c r="I145" s="8" t="s">
        <v>45</v>
      </c>
      <c r="J145" s="8" t="s">
        <v>46</v>
      </c>
      <c r="K145" s="13" t="s">
        <v>13</v>
      </c>
      <c r="L145" s="13" t="s">
        <v>47</v>
      </c>
      <c r="M145" s="13" t="s">
        <v>11</v>
      </c>
      <c r="N145" s="13" t="s">
        <v>223</v>
      </c>
      <c r="O145" s="13" t="s">
        <v>13</v>
      </c>
      <c r="P145" s="13" t="s">
        <v>378</v>
      </c>
      <c r="Q145" s="9" t="s">
        <v>372</v>
      </c>
    </row>
    <row r="146" spans="1:17" s="48" customFormat="1" x14ac:dyDescent="0.25">
      <c r="A146" s="10" t="s">
        <v>454</v>
      </c>
      <c r="B146" s="10">
        <v>30476131</v>
      </c>
      <c r="C146" s="10" t="s">
        <v>463</v>
      </c>
      <c r="D146" s="13">
        <v>9397</v>
      </c>
      <c r="E146" s="11">
        <v>32241</v>
      </c>
      <c r="F146" s="8" t="s">
        <v>582</v>
      </c>
      <c r="G146" s="8" t="s">
        <v>410</v>
      </c>
      <c r="H146" s="17" t="s">
        <v>583</v>
      </c>
      <c r="I146" s="12" t="s">
        <v>458</v>
      </c>
      <c r="J146" s="12" t="s">
        <v>457</v>
      </c>
      <c r="K146" s="39" t="s">
        <v>456</v>
      </c>
      <c r="L146" s="11" t="s">
        <v>10</v>
      </c>
      <c r="M146" s="13" t="s">
        <v>374</v>
      </c>
      <c r="N146" s="11" t="s">
        <v>467</v>
      </c>
      <c r="O146" s="40">
        <v>0.86699999999999999</v>
      </c>
      <c r="P146" s="13" t="s">
        <v>468</v>
      </c>
      <c r="Q146" s="9" t="s">
        <v>373</v>
      </c>
    </row>
    <row r="147" spans="1:17" s="48" customFormat="1" x14ac:dyDescent="0.25">
      <c r="A147" s="10" t="s">
        <v>417</v>
      </c>
      <c r="B147" s="10">
        <v>30388399</v>
      </c>
      <c r="C147" s="10" t="s">
        <v>423</v>
      </c>
      <c r="D147" s="11">
        <v>19234</v>
      </c>
      <c r="E147" s="11">
        <v>58284</v>
      </c>
      <c r="F147" s="8" t="s">
        <v>446</v>
      </c>
      <c r="G147" s="8" t="s">
        <v>410</v>
      </c>
      <c r="H147" s="17" t="s">
        <v>13</v>
      </c>
      <c r="I147" s="10" t="s">
        <v>424</v>
      </c>
      <c r="J147" s="12" t="s">
        <v>425</v>
      </c>
      <c r="K147" s="39" t="s">
        <v>586</v>
      </c>
      <c r="L147" s="11" t="s">
        <v>10</v>
      </c>
      <c r="M147" s="13" t="s">
        <v>374</v>
      </c>
      <c r="N147" s="11" t="s">
        <v>433</v>
      </c>
      <c r="O147" s="40">
        <v>0.52800000000000002</v>
      </c>
      <c r="P147" s="11" t="s">
        <v>414</v>
      </c>
      <c r="Q147" s="9" t="s">
        <v>373</v>
      </c>
    </row>
    <row r="148" spans="1:17" s="48" customFormat="1" x14ac:dyDescent="0.25">
      <c r="A148" s="10" t="s">
        <v>417</v>
      </c>
      <c r="B148" s="10">
        <v>30388399</v>
      </c>
      <c r="C148" s="10" t="s">
        <v>423</v>
      </c>
      <c r="D148" s="11">
        <v>19234</v>
      </c>
      <c r="E148" s="11">
        <v>58284</v>
      </c>
      <c r="F148" s="8" t="s">
        <v>445</v>
      </c>
      <c r="G148" s="8" t="s">
        <v>410</v>
      </c>
      <c r="H148" s="17" t="s">
        <v>13</v>
      </c>
      <c r="I148" s="10" t="s">
        <v>424</v>
      </c>
      <c r="J148" s="12" t="s">
        <v>426</v>
      </c>
      <c r="K148" s="39">
        <v>1.4E-2</v>
      </c>
      <c r="L148" s="11" t="s">
        <v>10</v>
      </c>
      <c r="M148" s="13" t="s">
        <v>374</v>
      </c>
      <c r="N148" s="11" t="s">
        <v>442</v>
      </c>
      <c r="O148" s="40">
        <v>0.42899999999999999</v>
      </c>
      <c r="P148" s="11" t="s">
        <v>447</v>
      </c>
      <c r="Q148" s="9" t="s">
        <v>373</v>
      </c>
    </row>
    <row r="149" spans="1:17" s="48" customFormat="1" x14ac:dyDescent="0.25">
      <c r="A149" s="16" t="s">
        <v>17</v>
      </c>
      <c r="B149" s="16">
        <v>27327646</v>
      </c>
      <c r="C149" s="16" t="s">
        <v>224</v>
      </c>
      <c r="D149" s="13">
        <v>5538</v>
      </c>
      <c r="E149" s="13">
        <v>25702</v>
      </c>
      <c r="F149" s="8" t="s">
        <v>394</v>
      </c>
      <c r="G149" s="8" t="s">
        <v>410</v>
      </c>
      <c r="H149" s="17" t="s">
        <v>13</v>
      </c>
      <c r="I149" s="8" t="s">
        <v>18</v>
      </c>
      <c r="J149" s="8" t="s">
        <v>311</v>
      </c>
      <c r="K149" s="26">
        <v>0.02</v>
      </c>
      <c r="L149" s="13" t="s">
        <v>10</v>
      </c>
      <c r="M149" s="13" t="s">
        <v>591</v>
      </c>
      <c r="N149" s="13" t="s">
        <v>228</v>
      </c>
      <c r="O149" s="13">
        <v>0.55000000000000004</v>
      </c>
      <c r="P149" s="13" t="s">
        <v>412</v>
      </c>
      <c r="Q149" s="9" t="s">
        <v>372</v>
      </c>
    </row>
    <row r="150" spans="1:17" s="48" customFormat="1" x14ac:dyDescent="0.25">
      <c r="A150" s="16" t="s">
        <v>17</v>
      </c>
      <c r="B150" s="16">
        <v>27327646</v>
      </c>
      <c r="C150" s="16" t="s">
        <v>224</v>
      </c>
      <c r="D150" s="13">
        <v>5538</v>
      </c>
      <c r="E150" s="13">
        <v>25702</v>
      </c>
      <c r="F150" s="12" t="s">
        <v>399</v>
      </c>
      <c r="G150" s="8" t="s">
        <v>410</v>
      </c>
      <c r="H150" s="17" t="s">
        <v>13</v>
      </c>
      <c r="I150" s="8" t="s">
        <v>18</v>
      </c>
      <c r="J150" s="8" t="s">
        <v>226</v>
      </c>
      <c r="K150" s="26">
        <v>0.05</v>
      </c>
      <c r="L150" s="13" t="s">
        <v>10</v>
      </c>
      <c r="M150" s="13" t="s">
        <v>591</v>
      </c>
      <c r="N150" s="13" t="s">
        <v>227</v>
      </c>
      <c r="O150" s="13">
        <v>0.02</v>
      </c>
      <c r="P150" s="13" t="s">
        <v>412</v>
      </c>
      <c r="Q150" s="9" t="s">
        <v>373</v>
      </c>
    </row>
    <row r="151" spans="1:17" s="48" customFormat="1" x14ac:dyDescent="0.25">
      <c r="A151" s="16" t="s">
        <v>17</v>
      </c>
      <c r="B151" s="16">
        <v>27327646</v>
      </c>
      <c r="C151" s="16" t="s">
        <v>224</v>
      </c>
      <c r="D151" s="13">
        <v>5538</v>
      </c>
      <c r="E151" s="13">
        <v>25702</v>
      </c>
      <c r="F151" s="12" t="s">
        <v>399</v>
      </c>
      <c r="G151" s="8" t="s">
        <v>410</v>
      </c>
      <c r="H151" s="17" t="s">
        <v>13</v>
      </c>
      <c r="I151" s="8" t="s">
        <v>18</v>
      </c>
      <c r="J151" s="8" t="s">
        <v>312</v>
      </c>
      <c r="K151" s="26">
        <v>0.05</v>
      </c>
      <c r="L151" s="13" t="s">
        <v>10</v>
      </c>
      <c r="M151" s="13" t="s">
        <v>591</v>
      </c>
      <c r="N151" s="13" t="s">
        <v>225</v>
      </c>
      <c r="O151" s="13">
        <v>0.35</v>
      </c>
      <c r="P151" s="13" t="s">
        <v>412</v>
      </c>
      <c r="Q151" s="9" t="s">
        <v>373</v>
      </c>
    </row>
    <row r="152" spans="1:17" x14ac:dyDescent="0.25">
      <c r="A152" s="10" t="s">
        <v>417</v>
      </c>
      <c r="B152" s="10">
        <v>30388399</v>
      </c>
      <c r="C152" s="16" t="s">
        <v>229</v>
      </c>
      <c r="D152" s="13" t="s">
        <v>329</v>
      </c>
      <c r="E152" s="11">
        <v>317754</v>
      </c>
      <c r="F152" s="8" t="s">
        <v>446</v>
      </c>
      <c r="G152" s="8" t="s">
        <v>410</v>
      </c>
      <c r="H152" s="17" t="s">
        <v>13</v>
      </c>
      <c r="I152" s="12" t="s">
        <v>422</v>
      </c>
      <c r="J152" s="12" t="s">
        <v>425</v>
      </c>
      <c r="K152" s="39" t="s">
        <v>586</v>
      </c>
      <c r="L152" s="11" t="s">
        <v>47</v>
      </c>
      <c r="M152" s="13" t="s">
        <v>374</v>
      </c>
      <c r="N152" s="11" t="s">
        <v>435</v>
      </c>
      <c r="O152" s="40">
        <v>0.28799999999999998</v>
      </c>
      <c r="P152" s="11" t="s">
        <v>414</v>
      </c>
      <c r="Q152" s="9" t="s">
        <v>373</v>
      </c>
    </row>
    <row r="153" spans="1:17" x14ac:dyDescent="0.25">
      <c r="A153" s="10" t="s">
        <v>417</v>
      </c>
      <c r="B153" s="10">
        <v>30388399</v>
      </c>
      <c r="C153" s="16" t="s">
        <v>229</v>
      </c>
      <c r="D153" s="13" t="s">
        <v>329</v>
      </c>
      <c r="E153" s="11">
        <v>317754</v>
      </c>
      <c r="F153" s="8" t="s">
        <v>445</v>
      </c>
      <c r="G153" s="8" t="s">
        <v>410</v>
      </c>
      <c r="H153" s="17" t="s">
        <v>13</v>
      </c>
      <c r="I153" s="12" t="s">
        <v>422</v>
      </c>
      <c r="J153" s="12" t="s">
        <v>426</v>
      </c>
      <c r="K153" s="39">
        <v>1.4E-2</v>
      </c>
      <c r="L153" s="11" t="s">
        <v>47</v>
      </c>
      <c r="M153" s="13" t="s">
        <v>374</v>
      </c>
      <c r="N153" s="11" t="s">
        <v>444</v>
      </c>
      <c r="O153" s="40">
        <v>0.63</v>
      </c>
      <c r="P153" s="11" t="s">
        <v>447</v>
      </c>
      <c r="Q153" s="9" t="s">
        <v>373</v>
      </c>
    </row>
    <row r="154" spans="1:17" s="48" customFormat="1" x14ac:dyDescent="0.25">
      <c r="A154" s="16" t="s">
        <v>17</v>
      </c>
      <c r="B154" s="16">
        <v>27327646</v>
      </c>
      <c r="C154" s="16" t="s">
        <v>229</v>
      </c>
      <c r="D154" s="13" t="s">
        <v>329</v>
      </c>
      <c r="E154" s="13">
        <v>69372</v>
      </c>
      <c r="F154" s="12" t="s">
        <v>399</v>
      </c>
      <c r="G154" s="8" t="s">
        <v>410</v>
      </c>
      <c r="H154" s="17" t="s">
        <v>13</v>
      </c>
      <c r="I154" s="8" t="s">
        <v>18</v>
      </c>
      <c r="J154" s="8" t="s">
        <v>312</v>
      </c>
      <c r="K154" s="26">
        <v>0.05</v>
      </c>
      <c r="L154" s="13" t="s">
        <v>47</v>
      </c>
      <c r="M154" s="13" t="s">
        <v>591</v>
      </c>
      <c r="N154" s="13" t="s">
        <v>230</v>
      </c>
      <c r="O154" s="13">
        <v>0.02</v>
      </c>
      <c r="P154" s="13" t="s">
        <v>412</v>
      </c>
      <c r="Q154" s="9" t="s">
        <v>373</v>
      </c>
    </row>
    <row r="155" spans="1:17" s="48" customFormat="1" x14ac:dyDescent="0.25">
      <c r="A155" s="16" t="s">
        <v>17</v>
      </c>
      <c r="B155" s="16">
        <v>27327646</v>
      </c>
      <c r="C155" s="16" t="s">
        <v>229</v>
      </c>
      <c r="D155" s="13" t="s">
        <v>329</v>
      </c>
      <c r="E155" s="13">
        <v>69372</v>
      </c>
      <c r="F155" s="8" t="s">
        <v>394</v>
      </c>
      <c r="G155" s="8" t="s">
        <v>410</v>
      </c>
      <c r="H155" s="17" t="s">
        <v>13</v>
      </c>
      <c r="I155" s="8" t="s">
        <v>18</v>
      </c>
      <c r="J155" s="8" t="s">
        <v>311</v>
      </c>
      <c r="K155" s="26">
        <v>0.02</v>
      </c>
      <c r="L155" s="13" t="s">
        <v>47</v>
      </c>
      <c r="M155" s="13" t="s">
        <v>591</v>
      </c>
      <c r="N155" s="13" t="s">
        <v>233</v>
      </c>
      <c r="O155" s="13">
        <v>2E-3</v>
      </c>
      <c r="P155" s="13" t="s">
        <v>412</v>
      </c>
      <c r="Q155" s="9" t="s">
        <v>372</v>
      </c>
    </row>
    <row r="156" spans="1:17" s="45" customFormat="1" x14ac:dyDescent="0.25">
      <c r="A156" s="16" t="s">
        <v>44</v>
      </c>
      <c r="B156" s="16">
        <v>15731495</v>
      </c>
      <c r="C156" s="16" t="s">
        <v>229</v>
      </c>
      <c r="D156" s="13" t="s">
        <v>329</v>
      </c>
      <c r="E156" s="13">
        <v>3529</v>
      </c>
      <c r="F156" s="17" t="s">
        <v>394</v>
      </c>
      <c r="G156" s="8" t="s">
        <v>392</v>
      </c>
      <c r="H156" s="17" t="s">
        <v>13</v>
      </c>
      <c r="I156" s="8" t="s">
        <v>45</v>
      </c>
      <c r="J156" s="8" t="s">
        <v>46</v>
      </c>
      <c r="K156" s="13" t="s">
        <v>13</v>
      </c>
      <c r="L156" s="13" t="s">
        <v>47</v>
      </c>
      <c r="M156" s="13" t="s">
        <v>11</v>
      </c>
      <c r="N156" s="13" t="s">
        <v>48</v>
      </c>
      <c r="O156" s="13" t="s">
        <v>13</v>
      </c>
      <c r="P156" s="13" t="s">
        <v>378</v>
      </c>
      <c r="Q156" s="9" t="s">
        <v>372</v>
      </c>
    </row>
    <row r="157" spans="1:17" s="45" customFormat="1" x14ac:dyDescent="0.25">
      <c r="A157" s="16" t="s">
        <v>62</v>
      </c>
      <c r="B157" s="16">
        <v>16325697</v>
      </c>
      <c r="C157" s="16" t="s">
        <v>229</v>
      </c>
      <c r="D157" s="13" t="s">
        <v>329</v>
      </c>
      <c r="E157" s="13">
        <v>3206</v>
      </c>
      <c r="F157" s="8" t="s">
        <v>563</v>
      </c>
      <c r="G157" s="8" t="s">
        <v>392</v>
      </c>
      <c r="H157" s="17" t="s">
        <v>587</v>
      </c>
      <c r="I157" s="8" t="s">
        <v>45</v>
      </c>
      <c r="J157" s="8" t="s">
        <v>562</v>
      </c>
      <c r="K157" s="13" t="s">
        <v>13</v>
      </c>
      <c r="L157" s="13" t="s">
        <v>47</v>
      </c>
      <c r="M157" s="13" t="s">
        <v>11</v>
      </c>
      <c r="N157" s="13" t="s">
        <v>232</v>
      </c>
      <c r="O157" s="13" t="s">
        <v>13</v>
      </c>
      <c r="P157" s="13" t="s">
        <v>378</v>
      </c>
      <c r="Q157" s="9" t="s">
        <v>372</v>
      </c>
    </row>
    <row r="158" spans="1:17" s="45" customFormat="1" x14ac:dyDescent="0.25">
      <c r="A158" s="10" t="s">
        <v>417</v>
      </c>
      <c r="B158" s="10">
        <v>30388399</v>
      </c>
      <c r="C158" s="10" t="s">
        <v>234</v>
      </c>
      <c r="D158" s="11">
        <v>35476</v>
      </c>
      <c r="E158" s="11">
        <v>82315</v>
      </c>
      <c r="F158" s="8" t="s">
        <v>446</v>
      </c>
      <c r="G158" s="8" t="s">
        <v>410</v>
      </c>
      <c r="H158" s="17" t="s">
        <v>13</v>
      </c>
      <c r="I158" s="12" t="s">
        <v>419</v>
      </c>
      <c r="J158" s="12" t="s">
        <v>425</v>
      </c>
      <c r="K158" s="39" t="s">
        <v>586</v>
      </c>
      <c r="L158" s="11" t="s">
        <v>10</v>
      </c>
      <c r="M158" s="13" t="s">
        <v>374</v>
      </c>
      <c r="N158" s="11" t="s">
        <v>434</v>
      </c>
      <c r="O158" s="40">
        <v>6.6E-3</v>
      </c>
      <c r="P158" s="11" t="s">
        <v>414</v>
      </c>
      <c r="Q158" s="9" t="s">
        <v>373</v>
      </c>
    </row>
    <row r="159" spans="1:17" s="45" customFormat="1" x14ac:dyDescent="0.25">
      <c r="A159" s="10" t="s">
        <v>417</v>
      </c>
      <c r="B159" s="10">
        <v>30388399</v>
      </c>
      <c r="C159" s="10" t="s">
        <v>234</v>
      </c>
      <c r="D159" s="11">
        <v>35476</v>
      </c>
      <c r="E159" s="11">
        <v>82315</v>
      </c>
      <c r="F159" s="8" t="s">
        <v>445</v>
      </c>
      <c r="G159" s="8" t="s">
        <v>410</v>
      </c>
      <c r="H159" s="17" t="s">
        <v>13</v>
      </c>
      <c r="I159" s="12" t="s">
        <v>419</v>
      </c>
      <c r="J159" s="12" t="s">
        <v>426</v>
      </c>
      <c r="K159" s="39">
        <v>1.4E-2</v>
      </c>
      <c r="L159" s="11" t="s">
        <v>10</v>
      </c>
      <c r="M159" s="13" t="s">
        <v>374</v>
      </c>
      <c r="N159" s="11" t="s">
        <v>443</v>
      </c>
      <c r="O159" s="40">
        <v>4.5999999999999999E-2</v>
      </c>
      <c r="P159" s="11" t="s">
        <v>447</v>
      </c>
      <c r="Q159" s="9" t="s">
        <v>373</v>
      </c>
    </row>
    <row r="160" spans="1:17" s="45" customFormat="1" x14ac:dyDescent="0.25">
      <c r="A160" s="10" t="s">
        <v>309</v>
      </c>
      <c r="B160" s="10">
        <v>29094161</v>
      </c>
      <c r="C160" s="10" t="s">
        <v>234</v>
      </c>
      <c r="D160" s="41">
        <v>35476</v>
      </c>
      <c r="E160" s="41">
        <v>82315</v>
      </c>
      <c r="F160" s="42" t="s">
        <v>394</v>
      </c>
      <c r="G160" s="42" t="s">
        <v>410</v>
      </c>
      <c r="H160" s="17" t="s">
        <v>13</v>
      </c>
      <c r="I160" s="12" t="s">
        <v>313</v>
      </c>
      <c r="J160" s="12" t="s">
        <v>311</v>
      </c>
      <c r="K160" s="13" t="s">
        <v>13</v>
      </c>
      <c r="L160" s="11" t="s">
        <v>10</v>
      </c>
      <c r="M160" s="11" t="s">
        <v>376</v>
      </c>
      <c r="N160" s="11" t="s">
        <v>325</v>
      </c>
      <c r="O160" s="11">
        <v>0.04</v>
      </c>
      <c r="P160" s="11" t="s">
        <v>357</v>
      </c>
      <c r="Q160" s="9" t="s">
        <v>372</v>
      </c>
    </row>
    <row r="161" spans="1:17" s="45" customFormat="1" x14ac:dyDescent="0.25">
      <c r="A161" s="10" t="s">
        <v>309</v>
      </c>
      <c r="B161" s="10">
        <v>29094161</v>
      </c>
      <c r="C161" s="10" t="s">
        <v>234</v>
      </c>
      <c r="D161" s="41">
        <v>35476</v>
      </c>
      <c r="E161" s="41">
        <v>82315</v>
      </c>
      <c r="F161" s="42" t="s">
        <v>399</v>
      </c>
      <c r="G161" s="42" t="s">
        <v>410</v>
      </c>
      <c r="H161" s="17" t="s">
        <v>13</v>
      </c>
      <c r="I161" s="12" t="s">
        <v>313</v>
      </c>
      <c r="J161" s="12" t="s">
        <v>312</v>
      </c>
      <c r="K161" s="13" t="s">
        <v>13</v>
      </c>
      <c r="L161" s="11" t="s">
        <v>10</v>
      </c>
      <c r="M161" s="11" t="s">
        <v>376</v>
      </c>
      <c r="N161" s="11" t="s">
        <v>324</v>
      </c>
      <c r="O161" s="11" t="s">
        <v>310</v>
      </c>
      <c r="P161" s="11" t="s">
        <v>576</v>
      </c>
      <c r="Q161" s="9" t="s">
        <v>373</v>
      </c>
    </row>
    <row r="162" spans="1:17" s="45" customFormat="1" x14ac:dyDescent="0.25">
      <c r="A162" s="16" t="s">
        <v>17</v>
      </c>
      <c r="B162" s="16">
        <v>27327646</v>
      </c>
      <c r="C162" s="16" t="s">
        <v>234</v>
      </c>
      <c r="D162" s="13">
        <v>34241</v>
      </c>
      <c r="E162" s="13">
        <v>79845</v>
      </c>
      <c r="F162" s="8" t="s">
        <v>394</v>
      </c>
      <c r="G162" s="8" t="s">
        <v>410</v>
      </c>
      <c r="H162" s="17" t="s">
        <v>13</v>
      </c>
      <c r="I162" s="8" t="s">
        <v>18</v>
      </c>
      <c r="J162" s="8" t="s">
        <v>336</v>
      </c>
      <c r="K162" s="26">
        <v>0.02</v>
      </c>
      <c r="L162" s="13" t="s">
        <v>10</v>
      </c>
      <c r="M162" s="13" t="s">
        <v>591</v>
      </c>
      <c r="N162" s="13" t="s">
        <v>237</v>
      </c>
      <c r="O162" s="13">
        <v>0.03</v>
      </c>
      <c r="P162" s="13" t="s">
        <v>412</v>
      </c>
      <c r="Q162" s="9" t="s">
        <v>372</v>
      </c>
    </row>
    <row r="163" spans="1:17" s="45" customFormat="1" x14ac:dyDescent="0.25">
      <c r="A163" s="16" t="s">
        <v>17</v>
      </c>
      <c r="B163" s="16">
        <v>27327646</v>
      </c>
      <c r="C163" s="16" t="s">
        <v>234</v>
      </c>
      <c r="D163" s="13">
        <v>34241</v>
      </c>
      <c r="E163" s="13">
        <v>79845</v>
      </c>
      <c r="F163" s="12" t="s">
        <v>399</v>
      </c>
      <c r="G163" s="8" t="s">
        <v>410</v>
      </c>
      <c r="H163" s="17" t="s">
        <v>13</v>
      </c>
      <c r="I163" s="8" t="s">
        <v>18</v>
      </c>
      <c r="J163" s="8" t="s">
        <v>346</v>
      </c>
      <c r="K163" s="26">
        <v>0.05</v>
      </c>
      <c r="L163" s="13" t="s">
        <v>10</v>
      </c>
      <c r="M163" s="13" t="s">
        <v>591</v>
      </c>
      <c r="N163" s="13" t="s">
        <v>235</v>
      </c>
      <c r="O163" s="13">
        <v>1E-3</v>
      </c>
      <c r="P163" s="13" t="s">
        <v>412</v>
      </c>
      <c r="Q163" s="9" t="s">
        <v>373</v>
      </c>
    </row>
    <row r="164" spans="1:17" s="45" customFormat="1" x14ac:dyDescent="0.25">
      <c r="A164" s="16" t="s">
        <v>385</v>
      </c>
      <c r="B164" s="16">
        <v>23996346</v>
      </c>
      <c r="C164" s="16" t="s">
        <v>234</v>
      </c>
      <c r="D164" s="13">
        <v>70</v>
      </c>
      <c r="E164" s="13">
        <v>78810</v>
      </c>
      <c r="F164" s="8" t="s">
        <v>394</v>
      </c>
      <c r="G164" s="8" t="s">
        <v>404</v>
      </c>
      <c r="H164" s="17" t="s">
        <v>13</v>
      </c>
      <c r="I164" s="8" t="s">
        <v>9</v>
      </c>
      <c r="J164" s="8" t="s">
        <v>350</v>
      </c>
      <c r="K164" s="26">
        <v>0.02</v>
      </c>
      <c r="L164" s="13" t="s">
        <v>10</v>
      </c>
      <c r="M164" s="13" t="s">
        <v>11</v>
      </c>
      <c r="N164" s="13" t="s">
        <v>236</v>
      </c>
      <c r="O164" s="13" t="s">
        <v>13</v>
      </c>
      <c r="P164" s="13" t="s">
        <v>359</v>
      </c>
      <c r="Q164" s="9" t="s">
        <v>372</v>
      </c>
    </row>
    <row r="165" spans="1:17" s="45" customFormat="1" x14ac:dyDescent="0.25">
      <c r="A165" s="16" t="s">
        <v>17</v>
      </c>
      <c r="B165" s="16">
        <v>27327646</v>
      </c>
      <c r="C165" s="16" t="s">
        <v>234</v>
      </c>
      <c r="D165" s="13">
        <v>34241</v>
      </c>
      <c r="E165" s="13">
        <v>79845</v>
      </c>
      <c r="F165" s="12" t="s">
        <v>399</v>
      </c>
      <c r="G165" s="8" t="s">
        <v>410</v>
      </c>
      <c r="H165" s="17" t="s">
        <v>13</v>
      </c>
      <c r="I165" s="8" t="s">
        <v>238</v>
      </c>
      <c r="J165" s="8" t="s">
        <v>312</v>
      </c>
      <c r="K165" s="26">
        <v>0.05</v>
      </c>
      <c r="L165" s="13" t="s">
        <v>10</v>
      </c>
      <c r="M165" s="13" t="s">
        <v>591</v>
      </c>
      <c r="N165" s="13" t="s">
        <v>239</v>
      </c>
      <c r="O165" s="73">
        <v>1.6999999999999998E-6</v>
      </c>
      <c r="P165" s="13" t="s">
        <v>412</v>
      </c>
      <c r="Q165" s="9" t="s">
        <v>373</v>
      </c>
    </row>
    <row r="166" spans="1:17" s="45" customFormat="1" x14ac:dyDescent="0.25">
      <c r="A166" s="16" t="s">
        <v>384</v>
      </c>
      <c r="B166" s="16">
        <v>24246360</v>
      </c>
      <c r="C166" s="16" t="s">
        <v>240</v>
      </c>
      <c r="D166" s="13">
        <v>5002</v>
      </c>
      <c r="E166" s="13">
        <v>75169</v>
      </c>
      <c r="F166" s="8" t="s">
        <v>585</v>
      </c>
      <c r="G166" s="8" t="s">
        <v>404</v>
      </c>
      <c r="H166" s="17" t="s">
        <v>13</v>
      </c>
      <c r="I166" s="8" t="s">
        <v>9</v>
      </c>
      <c r="J166" s="8" t="s">
        <v>330</v>
      </c>
      <c r="K166" s="13" t="s">
        <v>13</v>
      </c>
      <c r="L166" s="13" t="s">
        <v>10</v>
      </c>
      <c r="M166" s="13" t="s">
        <v>11</v>
      </c>
      <c r="N166" s="13" t="s">
        <v>241</v>
      </c>
      <c r="O166" s="13" t="s">
        <v>13</v>
      </c>
      <c r="P166" s="13" t="s">
        <v>378</v>
      </c>
      <c r="Q166" s="9" t="s">
        <v>372</v>
      </c>
    </row>
    <row r="167" spans="1:17" s="45" customFormat="1" x14ac:dyDescent="0.25">
      <c r="A167" s="16" t="s">
        <v>17</v>
      </c>
      <c r="B167" s="16">
        <v>27327646</v>
      </c>
      <c r="C167" s="16" t="s">
        <v>242</v>
      </c>
      <c r="D167" s="13" t="s">
        <v>329</v>
      </c>
      <c r="E167" s="13">
        <v>53189</v>
      </c>
      <c r="F167" s="8" t="s">
        <v>394</v>
      </c>
      <c r="G167" s="8" t="s">
        <v>410</v>
      </c>
      <c r="H167" s="17" t="s">
        <v>13</v>
      </c>
      <c r="I167" s="8" t="s">
        <v>18</v>
      </c>
      <c r="J167" s="8" t="s">
        <v>311</v>
      </c>
      <c r="K167" s="26">
        <v>0.02</v>
      </c>
      <c r="L167" s="13" t="s">
        <v>47</v>
      </c>
      <c r="M167" s="13" t="s">
        <v>591</v>
      </c>
      <c r="N167" s="13" t="s">
        <v>245</v>
      </c>
      <c r="O167" s="13">
        <v>0.77</v>
      </c>
      <c r="P167" s="13" t="s">
        <v>412</v>
      </c>
      <c r="Q167" s="9" t="s">
        <v>372</v>
      </c>
    </row>
    <row r="168" spans="1:17" s="45" customFormat="1" x14ac:dyDescent="0.25">
      <c r="A168" s="16" t="s">
        <v>17</v>
      </c>
      <c r="B168" s="16">
        <v>27327646</v>
      </c>
      <c r="C168" s="16" t="s">
        <v>242</v>
      </c>
      <c r="D168" s="13" t="s">
        <v>329</v>
      </c>
      <c r="E168" s="13">
        <v>53189</v>
      </c>
      <c r="F168" s="12" t="s">
        <v>399</v>
      </c>
      <c r="G168" s="8" t="s">
        <v>410</v>
      </c>
      <c r="H168" s="17" t="s">
        <v>13</v>
      </c>
      <c r="I168" s="8" t="s">
        <v>18</v>
      </c>
      <c r="J168" s="8" t="s">
        <v>125</v>
      </c>
      <c r="K168" s="26">
        <v>0.05</v>
      </c>
      <c r="L168" s="13" t="s">
        <v>47</v>
      </c>
      <c r="M168" s="13" t="s">
        <v>591</v>
      </c>
      <c r="N168" s="13" t="s">
        <v>244</v>
      </c>
      <c r="O168" s="13">
        <v>0.01</v>
      </c>
      <c r="P168" s="13" t="s">
        <v>412</v>
      </c>
      <c r="Q168" s="9" t="s">
        <v>373</v>
      </c>
    </row>
    <row r="169" spans="1:17" s="45" customFormat="1" x14ac:dyDescent="0.25">
      <c r="A169" s="16" t="s">
        <v>17</v>
      </c>
      <c r="B169" s="16">
        <v>27327646</v>
      </c>
      <c r="C169" s="16" t="s">
        <v>242</v>
      </c>
      <c r="D169" s="13" t="s">
        <v>329</v>
      </c>
      <c r="E169" s="13">
        <v>53189</v>
      </c>
      <c r="F169" s="12" t="s">
        <v>399</v>
      </c>
      <c r="G169" s="8" t="s">
        <v>410</v>
      </c>
      <c r="H169" s="17" t="s">
        <v>13</v>
      </c>
      <c r="I169" s="8" t="s">
        <v>18</v>
      </c>
      <c r="J169" s="8" t="s">
        <v>312</v>
      </c>
      <c r="K169" s="26">
        <v>0.05</v>
      </c>
      <c r="L169" s="13" t="s">
        <v>47</v>
      </c>
      <c r="M169" s="13" t="s">
        <v>591</v>
      </c>
      <c r="N169" s="13" t="s">
        <v>243</v>
      </c>
      <c r="O169" s="13">
        <v>4.1000000000000002E-2</v>
      </c>
      <c r="P169" s="13" t="s">
        <v>412</v>
      </c>
      <c r="Q169" s="9" t="s">
        <v>373</v>
      </c>
    </row>
    <row r="170" spans="1:17" s="45" customFormat="1" x14ac:dyDescent="0.25">
      <c r="A170" s="16" t="s">
        <v>17</v>
      </c>
      <c r="B170" s="16">
        <v>27327646</v>
      </c>
      <c r="C170" s="16" t="s">
        <v>246</v>
      </c>
      <c r="D170" s="13" t="s">
        <v>329</v>
      </c>
      <c r="E170" s="13">
        <v>25537</v>
      </c>
      <c r="F170" s="8" t="s">
        <v>394</v>
      </c>
      <c r="G170" s="8" t="s">
        <v>410</v>
      </c>
      <c r="H170" s="17" t="s">
        <v>13</v>
      </c>
      <c r="I170" s="8" t="s">
        <v>18</v>
      </c>
      <c r="J170" s="8" t="s">
        <v>311</v>
      </c>
      <c r="K170" s="26">
        <v>0.02</v>
      </c>
      <c r="L170" s="13" t="s">
        <v>47</v>
      </c>
      <c r="M170" s="13" t="s">
        <v>591</v>
      </c>
      <c r="N170" s="13" t="s">
        <v>248</v>
      </c>
      <c r="O170" s="13">
        <v>0.64</v>
      </c>
      <c r="P170" s="13" t="s">
        <v>412</v>
      </c>
      <c r="Q170" s="9" t="s">
        <v>372</v>
      </c>
    </row>
    <row r="171" spans="1:17" s="45" customFormat="1" x14ac:dyDescent="0.25">
      <c r="A171" s="16" t="s">
        <v>17</v>
      </c>
      <c r="B171" s="16">
        <v>27327646</v>
      </c>
      <c r="C171" s="16" t="s">
        <v>246</v>
      </c>
      <c r="D171" s="13" t="s">
        <v>329</v>
      </c>
      <c r="E171" s="13">
        <v>25537</v>
      </c>
      <c r="F171" s="12" t="s">
        <v>399</v>
      </c>
      <c r="G171" s="8" t="s">
        <v>410</v>
      </c>
      <c r="H171" s="17" t="s">
        <v>13</v>
      </c>
      <c r="I171" s="8" t="s">
        <v>18</v>
      </c>
      <c r="J171" s="8" t="s">
        <v>135</v>
      </c>
      <c r="K171" s="26">
        <v>0.05</v>
      </c>
      <c r="L171" s="13" t="s">
        <v>47</v>
      </c>
      <c r="M171" s="13" t="s">
        <v>591</v>
      </c>
      <c r="N171" s="13" t="s">
        <v>247</v>
      </c>
      <c r="O171" s="13">
        <v>7.0000000000000007E-2</v>
      </c>
      <c r="P171" s="13" t="s">
        <v>412</v>
      </c>
      <c r="Q171" s="9" t="s">
        <v>373</v>
      </c>
    </row>
    <row r="172" spans="1:17" s="45" customFormat="1" x14ac:dyDescent="0.25">
      <c r="A172" s="16" t="s">
        <v>17</v>
      </c>
      <c r="B172" s="16">
        <v>27327646</v>
      </c>
      <c r="C172" s="16" t="s">
        <v>246</v>
      </c>
      <c r="D172" s="13" t="s">
        <v>329</v>
      </c>
      <c r="E172" s="13">
        <v>25537</v>
      </c>
      <c r="F172" s="12" t="s">
        <v>399</v>
      </c>
      <c r="G172" s="8" t="s">
        <v>410</v>
      </c>
      <c r="H172" s="17" t="s">
        <v>13</v>
      </c>
      <c r="I172" s="8" t="s">
        <v>18</v>
      </c>
      <c r="J172" s="8" t="s">
        <v>312</v>
      </c>
      <c r="K172" s="26">
        <v>0.05</v>
      </c>
      <c r="L172" s="13" t="s">
        <v>47</v>
      </c>
      <c r="M172" s="13" t="s">
        <v>591</v>
      </c>
      <c r="N172" s="13" t="s">
        <v>249</v>
      </c>
      <c r="O172" s="13">
        <v>8.9999999999999993E-3</v>
      </c>
      <c r="P172" s="13" t="s">
        <v>412</v>
      </c>
      <c r="Q172" s="9" t="s">
        <v>373</v>
      </c>
    </row>
    <row r="173" spans="1:17" x14ac:dyDescent="0.25">
      <c r="A173" s="16" t="s">
        <v>17</v>
      </c>
      <c r="B173" s="16">
        <v>27327646</v>
      </c>
      <c r="C173" s="16" t="s">
        <v>250</v>
      </c>
      <c r="D173" s="13">
        <v>1311</v>
      </c>
      <c r="E173" s="13">
        <v>4651</v>
      </c>
      <c r="F173" s="8" t="s">
        <v>394</v>
      </c>
      <c r="G173" s="8" t="s">
        <v>410</v>
      </c>
      <c r="H173" s="17" t="s">
        <v>13</v>
      </c>
      <c r="I173" s="8" t="s">
        <v>18</v>
      </c>
      <c r="J173" s="8" t="s">
        <v>336</v>
      </c>
      <c r="K173" s="26">
        <v>0.02</v>
      </c>
      <c r="L173" s="13" t="s">
        <v>10</v>
      </c>
      <c r="M173" s="13" t="s">
        <v>591</v>
      </c>
      <c r="N173" s="13" t="s">
        <v>252</v>
      </c>
      <c r="O173" s="13">
        <v>0.38</v>
      </c>
      <c r="P173" s="13" t="s">
        <v>412</v>
      </c>
      <c r="Q173" s="9" t="s">
        <v>372</v>
      </c>
    </row>
    <row r="174" spans="1:17" s="45" customFormat="1" x14ac:dyDescent="0.25">
      <c r="A174" s="16" t="s">
        <v>17</v>
      </c>
      <c r="B174" s="16">
        <v>27327646</v>
      </c>
      <c r="C174" s="16" t="s">
        <v>250</v>
      </c>
      <c r="D174" s="13">
        <v>1311</v>
      </c>
      <c r="E174" s="13">
        <v>4651</v>
      </c>
      <c r="F174" s="12" t="s">
        <v>399</v>
      </c>
      <c r="G174" s="8" t="s">
        <v>410</v>
      </c>
      <c r="H174" s="17" t="s">
        <v>13</v>
      </c>
      <c r="I174" s="8" t="s">
        <v>18</v>
      </c>
      <c r="J174" s="8" t="s">
        <v>351</v>
      </c>
      <c r="K174" s="26">
        <v>0.05</v>
      </c>
      <c r="L174" s="13" t="s">
        <v>10</v>
      </c>
      <c r="M174" s="13" t="s">
        <v>591</v>
      </c>
      <c r="N174" s="13" t="s">
        <v>251</v>
      </c>
      <c r="O174" s="13">
        <v>0.78</v>
      </c>
      <c r="P174" s="13" t="s">
        <v>412</v>
      </c>
      <c r="Q174" s="9" t="s">
        <v>373</v>
      </c>
    </row>
    <row r="175" spans="1:17" s="45" customFormat="1" x14ac:dyDescent="0.25">
      <c r="A175" s="16" t="s">
        <v>17</v>
      </c>
      <c r="B175" s="16">
        <v>27327646</v>
      </c>
      <c r="C175" s="16" t="s">
        <v>253</v>
      </c>
      <c r="D175" s="13">
        <v>2356</v>
      </c>
      <c r="E175" s="13">
        <v>7518</v>
      </c>
      <c r="F175" s="8" t="s">
        <v>394</v>
      </c>
      <c r="G175" s="8" t="s">
        <v>410</v>
      </c>
      <c r="H175" s="17" t="s">
        <v>13</v>
      </c>
      <c r="I175" s="8" t="s">
        <v>18</v>
      </c>
      <c r="J175" s="8" t="s">
        <v>336</v>
      </c>
      <c r="K175" s="26">
        <v>0.02</v>
      </c>
      <c r="L175" s="13" t="s">
        <v>10</v>
      </c>
      <c r="M175" s="13" t="s">
        <v>591</v>
      </c>
      <c r="N175" s="13" t="s">
        <v>255</v>
      </c>
      <c r="O175" s="13">
        <v>0.68</v>
      </c>
      <c r="P175" s="13" t="s">
        <v>412</v>
      </c>
      <c r="Q175" s="9" t="s">
        <v>372</v>
      </c>
    </row>
    <row r="176" spans="1:17" s="45" customFormat="1" x14ac:dyDescent="0.25">
      <c r="A176" s="16" t="s">
        <v>17</v>
      </c>
      <c r="B176" s="16">
        <v>27327646</v>
      </c>
      <c r="C176" s="16" t="s">
        <v>253</v>
      </c>
      <c r="D176" s="13">
        <v>2356</v>
      </c>
      <c r="E176" s="13">
        <v>7518</v>
      </c>
      <c r="F176" s="12" t="s">
        <v>399</v>
      </c>
      <c r="G176" s="8" t="s">
        <v>410</v>
      </c>
      <c r="H176" s="17" t="s">
        <v>13</v>
      </c>
      <c r="I176" s="8" t="s">
        <v>18</v>
      </c>
      <c r="J176" s="8" t="s">
        <v>352</v>
      </c>
      <c r="K176" s="26">
        <v>0.05</v>
      </c>
      <c r="L176" s="13" t="s">
        <v>10</v>
      </c>
      <c r="M176" s="13" t="s">
        <v>591</v>
      </c>
      <c r="N176" s="13" t="s">
        <v>254</v>
      </c>
      <c r="O176" s="13">
        <v>0.28000000000000003</v>
      </c>
      <c r="P176" s="13" t="s">
        <v>412</v>
      </c>
      <c r="Q176" s="9" t="s">
        <v>373</v>
      </c>
    </row>
    <row r="177" spans="1:17" s="45" customFormat="1" x14ac:dyDescent="0.25">
      <c r="A177" s="16" t="s">
        <v>256</v>
      </c>
      <c r="B177" s="16">
        <v>24762112</v>
      </c>
      <c r="C177" s="16" t="s">
        <v>257</v>
      </c>
      <c r="D177" s="13" t="s">
        <v>329</v>
      </c>
      <c r="E177" s="13">
        <v>45069</v>
      </c>
      <c r="F177" s="8" t="s">
        <v>407</v>
      </c>
      <c r="G177" s="8" t="s">
        <v>404</v>
      </c>
      <c r="H177" s="17" t="s">
        <v>13</v>
      </c>
      <c r="I177" s="8" t="s">
        <v>58</v>
      </c>
      <c r="J177" s="8" t="s">
        <v>59</v>
      </c>
      <c r="K177" s="13" t="s">
        <v>13</v>
      </c>
      <c r="L177" s="13" t="s">
        <v>47</v>
      </c>
      <c r="M177" s="13" t="s">
        <v>11</v>
      </c>
      <c r="N177" s="13" t="s">
        <v>258</v>
      </c>
      <c r="O177" s="13" t="s">
        <v>13</v>
      </c>
      <c r="P177" s="13" t="s">
        <v>378</v>
      </c>
      <c r="Q177" s="9" t="s">
        <v>372</v>
      </c>
    </row>
    <row r="178" spans="1:17" s="45" customFormat="1" x14ac:dyDescent="0.25">
      <c r="A178" s="16" t="s">
        <v>62</v>
      </c>
      <c r="B178" s="16">
        <v>16325697</v>
      </c>
      <c r="C178" s="16" t="s">
        <v>259</v>
      </c>
      <c r="D178" s="13" t="s">
        <v>329</v>
      </c>
      <c r="E178" s="13">
        <v>3206</v>
      </c>
      <c r="F178" s="8" t="s">
        <v>563</v>
      </c>
      <c r="G178" s="8" t="s">
        <v>392</v>
      </c>
      <c r="H178" s="17" t="s">
        <v>587</v>
      </c>
      <c r="I178" s="8" t="s">
        <v>45</v>
      </c>
      <c r="J178" s="8" t="s">
        <v>562</v>
      </c>
      <c r="K178" s="13" t="s">
        <v>13</v>
      </c>
      <c r="L178" s="8" t="s">
        <v>387</v>
      </c>
      <c r="M178" s="13" t="s">
        <v>11</v>
      </c>
      <c r="N178" s="13" t="s">
        <v>260</v>
      </c>
      <c r="O178" s="13" t="s">
        <v>13</v>
      </c>
      <c r="P178" s="13" t="s">
        <v>378</v>
      </c>
      <c r="Q178" s="9" t="s">
        <v>372</v>
      </c>
    </row>
    <row r="179" spans="1:17" s="45" customFormat="1" x14ac:dyDescent="0.25">
      <c r="A179" s="16" t="s">
        <v>17</v>
      </c>
      <c r="B179" s="16">
        <v>27327646</v>
      </c>
      <c r="C179" s="16" t="s">
        <v>261</v>
      </c>
      <c r="D179" s="13">
        <v>9934</v>
      </c>
      <c r="E179" s="13">
        <v>26890</v>
      </c>
      <c r="F179" s="8" t="s">
        <v>394</v>
      </c>
      <c r="G179" s="8" t="s">
        <v>410</v>
      </c>
      <c r="H179" s="17" t="s">
        <v>13</v>
      </c>
      <c r="I179" s="8" t="s">
        <v>18</v>
      </c>
      <c r="J179" s="8" t="s">
        <v>333</v>
      </c>
      <c r="K179" s="26">
        <v>0.02</v>
      </c>
      <c r="L179" s="13" t="s">
        <v>10</v>
      </c>
      <c r="M179" s="13" t="s">
        <v>591</v>
      </c>
      <c r="N179" s="13" t="s">
        <v>265</v>
      </c>
      <c r="O179" s="13">
        <v>0.26</v>
      </c>
      <c r="P179" s="13" t="s">
        <v>412</v>
      </c>
      <c r="Q179" s="9" t="s">
        <v>372</v>
      </c>
    </row>
    <row r="180" spans="1:17" s="45" customFormat="1" x14ac:dyDescent="0.25">
      <c r="A180" s="16" t="s">
        <v>17</v>
      </c>
      <c r="B180" s="16">
        <v>27327646</v>
      </c>
      <c r="C180" s="16" t="s">
        <v>261</v>
      </c>
      <c r="D180" s="13">
        <v>9934</v>
      </c>
      <c r="E180" s="13">
        <v>26890</v>
      </c>
      <c r="F180" s="12" t="s">
        <v>399</v>
      </c>
      <c r="G180" s="8" t="s">
        <v>410</v>
      </c>
      <c r="H180" s="17" t="s">
        <v>13</v>
      </c>
      <c r="I180" s="8" t="s">
        <v>18</v>
      </c>
      <c r="J180" s="8" t="s">
        <v>263</v>
      </c>
      <c r="K180" s="26">
        <v>0.05</v>
      </c>
      <c r="L180" s="13" t="s">
        <v>10</v>
      </c>
      <c r="M180" s="13" t="s">
        <v>591</v>
      </c>
      <c r="N180" s="13" t="s">
        <v>264</v>
      </c>
      <c r="O180" s="13">
        <v>0.52</v>
      </c>
      <c r="P180" s="13" t="s">
        <v>412</v>
      </c>
      <c r="Q180" s="9" t="s">
        <v>373</v>
      </c>
    </row>
    <row r="181" spans="1:17" s="45" customFormat="1" x14ac:dyDescent="0.25">
      <c r="A181" s="16" t="s">
        <v>17</v>
      </c>
      <c r="B181" s="16">
        <v>27327646</v>
      </c>
      <c r="C181" s="16" t="s">
        <v>261</v>
      </c>
      <c r="D181" s="13">
        <v>9934</v>
      </c>
      <c r="E181" s="13">
        <v>26890</v>
      </c>
      <c r="F181" s="12" t="s">
        <v>399</v>
      </c>
      <c r="G181" s="8" t="s">
        <v>410</v>
      </c>
      <c r="H181" s="17" t="s">
        <v>13</v>
      </c>
      <c r="I181" s="8" t="s">
        <v>18</v>
      </c>
      <c r="J181" s="8" t="s">
        <v>353</v>
      </c>
      <c r="K181" s="26">
        <v>0.05</v>
      </c>
      <c r="L181" s="13" t="s">
        <v>10</v>
      </c>
      <c r="M181" s="13" t="s">
        <v>591</v>
      </c>
      <c r="N181" s="13" t="s">
        <v>262</v>
      </c>
      <c r="O181" s="13">
        <v>0.31</v>
      </c>
      <c r="P181" s="13" t="s">
        <v>412</v>
      </c>
      <c r="Q181" s="9" t="s">
        <v>373</v>
      </c>
    </row>
    <row r="182" spans="1:17" s="45" customFormat="1" x14ac:dyDescent="0.25">
      <c r="A182" s="10" t="s">
        <v>469</v>
      </c>
      <c r="B182" s="10">
        <v>30619477</v>
      </c>
      <c r="C182" s="10" t="s">
        <v>266</v>
      </c>
      <c r="D182" s="13">
        <v>12171</v>
      </c>
      <c r="E182" s="11">
        <v>69033</v>
      </c>
      <c r="F182" s="8" t="s">
        <v>582</v>
      </c>
      <c r="G182" s="8" t="s">
        <v>410</v>
      </c>
      <c r="H182" s="17" t="s">
        <v>470</v>
      </c>
      <c r="I182" s="12" t="s">
        <v>295</v>
      </c>
      <c r="J182" s="12" t="s">
        <v>471</v>
      </c>
      <c r="K182" s="39" t="s">
        <v>13</v>
      </c>
      <c r="L182" s="11" t="s">
        <v>10</v>
      </c>
      <c r="M182" s="13" t="s">
        <v>13</v>
      </c>
      <c r="N182" s="11" t="s">
        <v>584</v>
      </c>
      <c r="O182" s="40">
        <v>2.4E-2</v>
      </c>
      <c r="P182" s="13" t="s">
        <v>472</v>
      </c>
      <c r="Q182" s="9" t="s">
        <v>373</v>
      </c>
    </row>
    <row r="183" spans="1:17" s="45" customFormat="1" x14ac:dyDescent="0.25">
      <c r="A183" s="10" t="s">
        <v>288</v>
      </c>
      <c r="B183" s="10">
        <v>29753585</v>
      </c>
      <c r="C183" s="10" t="s">
        <v>266</v>
      </c>
      <c r="D183" s="11">
        <v>12171</v>
      </c>
      <c r="E183" s="11">
        <v>69033</v>
      </c>
      <c r="F183" s="12" t="s">
        <v>578</v>
      </c>
      <c r="G183" s="12" t="s">
        <v>410</v>
      </c>
      <c r="H183" s="12" t="s">
        <v>416</v>
      </c>
      <c r="I183" s="12" t="s">
        <v>295</v>
      </c>
      <c r="J183" s="12" t="s">
        <v>292</v>
      </c>
      <c r="K183" s="13" t="s">
        <v>13</v>
      </c>
      <c r="L183" s="11" t="s">
        <v>10</v>
      </c>
      <c r="M183" s="11" t="s">
        <v>374</v>
      </c>
      <c r="N183" s="11" t="s">
        <v>291</v>
      </c>
      <c r="O183" s="11" t="s">
        <v>13</v>
      </c>
      <c r="P183" s="13" t="s">
        <v>577</v>
      </c>
      <c r="Q183" s="9" t="s">
        <v>373</v>
      </c>
    </row>
    <row r="184" spans="1:17" s="45" customFormat="1" x14ac:dyDescent="0.25">
      <c r="A184" s="10" t="s">
        <v>288</v>
      </c>
      <c r="B184" s="10">
        <v>29753585</v>
      </c>
      <c r="C184" s="10" t="s">
        <v>266</v>
      </c>
      <c r="D184" s="11">
        <v>12171</v>
      </c>
      <c r="E184" s="11">
        <v>69033</v>
      </c>
      <c r="F184" s="12" t="s">
        <v>579</v>
      </c>
      <c r="G184" s="12" t="s">
        <v>410</v>
      </c>
      <c r="H184" s="12" t="s">
        <v>416</v>
      </c>
      <c r="I184" s="12" t="s">
        <v>295</v>
      </c>
      <c r="J184" s="12" t="s">
        <v>296</v>
      </c>
      <c r="K184" s="13" t="s">
        <v>13</v>
      </c>
      <c r="L184" s="11" t="s">
        <v>10</v>
      </c>
      <c r="M184" s="11" t="s">
        <v>374</v>
      </c>
      <c r="N184" s="11" t="s">
        <v>297</v>
      </c>
      <c r="O184" s="11" t="s">
        <v>13</v>
      </c>
      <c r="P184" s="13" t="s">
        <v>412</v>
      </c>
      <c r="Q184" s="9" t="s">
        <v>373</v>
      </c>
    </row>
    <row r="185" spans="1:17" s="45" customFormat="1" x14ac:dyDescent="0.25">
      <c r="A185" s="10" t="s">
        <v>288</v>
      </c>
      <c r="B185" s="10">
        <v>29753585</v>
      </c>
      <c r="C185" s="10" t="s">
        <v>266</v>
      </c>
      <c r="D185" s="11">
        <v>12171</v>
      </c>
      <c r="E185" s="11">
        <v>69033</v>
      </c>
      <c r="F185" s="12" t="s">
        <v>580</v>
      </c>
      <c r="G185" s="12" t="s">
        <v>410</v>
      </c>
      <c r="H185" s="12" t="s">
        <v>416</v>
      </c>
      <c r="I185" s="12" t="s">
        <v>295</v>
      </c>
      <c r="J185" s="12" t="s">
        <v>289</v>
      </c>
      <c r="K185" s="43">
        <v>0.05</v>
      </c>
      <c r="L185" s="11" t="s">
        <v>10</v>
      </c>
      <c r="M185" s="11" t="s">
        <v>374</v>
      </c>
      <c r="N185" s="11" t="s">
        <v>290</v>
      </c>
      <c r="O185" s="11" t="s">
        <v>13</v>
      </c>
      <c r="P185" s="13" t="s">
        <v>412</v>
      </c>
      <c r="Q185" s="9" t="s">
        <v>373</v>
      </c>
    </row>
    <row r="186" spans="1:17" s="45" customFormat="1" x14ac:dyDescent="0.25">
      <c r="A186" s="16" t="s">
        <v>17</v>
      </c>
      <c r="B186" s="16">
        <v>27327646</v>
      </c>
      <c r="C186" s="16" t="s">
        <v>266</v>
      </c>
      <c r="D186" s="13">
        <v>6698</v>
      </c>
      <c r="E186" s="13">
        <v>22570</v>
      </c>
      <c r="F186" s="8" t="s">
        <v>394</v>
      </c>
      <c r="G186" s="8" t="s">
        <v>410</v>
      </c>
      <c r="H186" s="17" t="s">
        <v>13</v>
      </c>
      <c r="I186" s="8" t="s">
        <v>18</v>
      </c>
      <c r="J186" s="8" t="s">
        <v>311</v>
      </c>
      <c r="K186" s="26">
        <v>0.02</v>
      </c>
      <c r="L186" s="13" t="s">
        <v>10</v>
      </c>
      <c r="M186" s="13" t="s">
        <v>591</v>
      </c>
      <c r="N186" s="13" t="s">
        <v>274</v>
      </c>
      <c r="O186" s="13">
        <v>0.23</v>
      </c>
      <c r="P186" s="13" t="s">
        <v>412</v>
      </c>
      <c r="Q186" s="9" t="s">
        <v>372</v>
      </c>
    </row>
    <row r="187" spans="1:17" s="45" customFormat="1" x14ac:dyDescent="0.25">
      <c r="A187" s="16" t="s">
        <v>17</v>
      </c>
      <c r="B187" s="16">
        <v>27327646</v>
      </c>
      <c r="C187" s="16" t="s">
        <v>266</v>
      </c>
      <c r="D187" s="13">
        <v>6698</v>
      </c>
      <c r="E187" s="13">
        <v>22570</v>
      </c>
      <c r="F187" s="12" t="s">
        <v>399</v>
      </c>
      <c r="G187" s="8" t="s">
        <v>410</v>
      </c>
      <c r="H187" s="17" t="s">
        <v>13</v>
      </c>
      <c r="I187" s="8" t="s">
        <v>18</v>
      </c>
      <c r="J187" s="8" t="s">
        <v>312</v>
      </c>
      <c r="K187" s="26">
        <v>0.05</v>
      </c>
      <c r="L187" s="13" t="s">
        <v>10</v>
      </c>
      <c r="M187" s="13" t="s">
        <v>591</v>
      </c>
      <c r="N187" s="13" t="s">
        <v>267</v>
      </c>
      <c r="O187" s="13">
        <v>0.21</v>
      </c>
      <c r="P187" s="13" t="s">
        <v>412</v>
      </c>
      <c r="Q187" s="9" t="s">
        <v>373</v>
      </c>
    </row>
    <row r="188" spans="1:17" s="45" customFormat="1" x14ac:dyDescent="0.25">
      <c r="A188" s="16" t="s">
        <v>17</v>
      </c>
      <c r="B188" s="16">
        <v>27327646</v>
      </c>
      <c r="C188" s="16" t="s">
        <v>266</v>
      </c>
      <c r="D188" s="13">
        <v>6698</v>
      </c>
      <c r="E188" s="13">
        <v>22570</v>
      </c>
      <c r="F188" s="12" t="s">
        <v>399</v>
      </c>
      <c r="G188" s="8" t="s">
        <v>410</v>
      </c>
      <c r="H188" s="17" t="s">
        <v>13</v>
      </c>
      <c r="I188" s="8" t="s">
        <v>18</v>
      </c>
      <c r="J188" s="8" t="s">
        <v>135</v>
      </c>
      <c r="K188" s="26">
        <v>0.05</v>
      </c>
      <c r="L188" s="13" t="s">
        <v>10</v>
      </c>
      <c r="M188" s="13" t="s">
        <v>591</v>
      </c>
      <c r="N188" s="13" t="s">
        <v>268</v>
      </c>
      <c r="O188" s="13">
        <v>0.52</v>
      </c>
      <c r="P188" s="13" t="s">
        <v>412</v>
      </c>
      <c r="Q188" s="9" t="s">
        <v>373</v>
      </c>
    </row>
    <row r="189" spans="1:17" s="45" customFormat="1" x14ac:dyDescent="0.25">
      <c r="A189" s="16" t="s">
        <v>269</v>
      </c>
      <c r="B189" s="16">
        <v>18853133</v>
      </c>
      <c r="C189" s="16" t="s">
        <v>266</v>
      </c>
      <c r="D189" s="13">
        <v>4549</v>
      </c>
      <c r="E189" s="13">
        <v>10128</v>
      </c>
      <c r="F189" s="8" t="s">
        <v>571</v>
      </c>
      <c r="G189" s="17" t="s">
        <v>13</v>
      </c>
      <c r="H189" s="8" t="s">
        <v>594</v>
      </c>
      <c r="I189" s="8" t="s">
        <v>270</v>
      </c>
      <c r="J189" s="8" t="s">
        <v>271</v>
      </c>
      <c r="K189" s="13" t="s">
        <v>13</v>
      </c>
      <c r="L189" s="13" t="s">
        <v>10</v>
      </c>
      <c r="M189" s="13" t="s">
        <v>272</v>
      </c>
      <c r="N189" s="13" t="s">
        <v>564</v>
      </c>
      <c r="O189" s="13">
        <v>0.52</v>
      </c>
      <c r="P189" s="13" t="s">
        <v>565</v>
      </c>
      <c r="Q189" s="9" t="s">
        <v>372</v>
      </c>
    </row>
    <row r="190" spans="1:17" s="45" customFormat="1" x14ac:dyDescent="0.25">
      <c r="A190" s="16" t="s">
        <v>17</v>
      </c>
      <c r="B190" s="16">
        <v>27327646</v>
      </c>
      <c r="C190" s="16" t="s">
        <v>275</v>
      </c>
      <c r="D190" s="13">
        <v>6687</v>
      </c>
      <c r="E190" s="13">
        <v>26405</v>
      </c>
      <c r="F190" s="8" t="s">
        <v>394</v>
      </c>
      <c r="G190" s="8" t="s">
        <v>410</v>
      </c>
      <c r="H190" s="17" t="s">
        <v>13</v>
      </c>
      <c r="I190" s="8" t="s">
        <v>18</v>
      </c>
      <c r="J190" s="8" t="s">
        <v>311</v>
      </c>
      <c r="K190" s="26">
        <v>0.02</v>
      </c>
      <c r="L190" s="13" t="s">
        <v>10</v>
      </c>
      <c r="M190" s="13" t="s">
        <v>591</v>
      </c>
      <c r="N190" s="13" t="s">
        <v>262</v>
      </c>
      <c r="O190" s="13">
        <v>0.28999999999999998</v>
      </c>
      <c r="P190" s="13" t="s">
        <v>412</v>
      </c>
      <c r="Q190" s="9" t="s">
        <v>372</v>
      </c>
    </row>
    <row r="191" spans="1:17" s="45" customFormat="1" x14ac:dyDescent="0.25">
      <c r="A191" s="16" t="s">
        <v>17</v>
      </c>
      <c r="B191" s="16">
        <v>27327646</v>
      </c>
      <c r="C191" s="16" t="s">
        <v>275</v>
      </c>
      <c r="D191" s="13">
        <v>6687</v>
      </c>
      <c r="E191" s="13">
        <v>26405</v>
      </c>
      <c r="F191" s="12" t="s">
        <v>399</v>
      </c>
      <c r="G191" s="8" t="s">
        <v>410</v>
      </c>
      <c r="H191" s="17" t="s">
        <v>13</v>
      </c>
      <c r="I191" s="8" t="s">
        <v>18</v>
      </c>
      <c r="J191" s="8" t="s">
        <v>343</v>
      </c>
      <c r="K191" s="26">
        <v>0.05</v>
      </c>
      <c r="L191" s="13" t="s">
        <v>10</v>
      </c>
      <c r="M191" s="13" t="s">
        <v>591</v>
      </c>
      <c r="N191" s="13" t="s">
        <v>276</v>
      </c>
      <c r="O191" s="13">
        <v>0.49</v>
      </c>
      <c r="P191" s="13" t="s">
        <v>412</v>
      </c>
      <c r="Q191" s="9" t="s">
        <v>373</v>
      </c>
    </row>
    <row r="192" spans="1:17" s="45" customFormat="1" x14ac:dyDescent="0.25">
      <c r="A192" s="16" t="s">
        <v>17</v>
      </c>
      <c r="B192" s="16">
        <v>27327646</v>
      </c>
      <c r="C192" s="16" t="s">
        <v>275</v>
      </c>
      <c r="D192" s="13">
        <v>6687</v>
      </c>
      <c r="E192" s="13">
        <v>26405</v>
      </c>
      <c r="F192" s="12" t="s">
        <v>399</v>
      </c>
      <c r="G192" s="8" t="s">
        <v>410</v>
      </c>
      <c r="H192" s="17" t="s">
        <v>13</v>
      </c>
      <c r="I192" s="8" t="s">
        <v>18</v>
      </c>
      <c r="J192" s="8" t="s">
        <v>107</v>
      </c>
      <c r="K192" s="26">
        <v>0.05</v>
      </c>
      <c r="L192" s="13" t="s">
        <v>10</v>
      </c>
      <c r="M192" s="13" t="s">
        <v>591</v>
      </c>
      <c r="N192" s="13" t="s">
        <v>277</v>
      </c>
      <c r="O192" s="13">
        <v>0.16</v>
      </c>
      <c r="P192" s="13" t="s">
        <v>412</v>
      </c>
      <c r="Q192" s="9" t="s">
        <v>373</v>
      </c>
    </row>
    <row r="193" spans="1:17" s="45" customFormat="1" x14ac:dyDescent="0.25">
      <c r="A193" s="16" t="s">
        <v>14</v>
      </c>
      <c r="B193" s="16">
        <v>20466978</v>
      </c>
      <c r="C193" s="16" t="s">
        <v>278</v>
      </c>
      <c r="D193" s="13">
        <v>1370</v>
      </c>
      <c r="E193" s="13">
        <v>46470</v>
      </c>
      <c r="F193" s="8" t="s">
        <v>394</v>
      </c>
      <c r="G193" s="8" t="s">
        <v>404</v>
      </c>
      <c r="H193" s="17" t="s">
        <v>13</v>
      </c>
      <c r="I193" s="8" t="s">
        <v>9</v>
      </c>
      <c r="J193" s="8" t="s">
        <v>330</v>
      </c>
      <c r="K193" s="13" t="s">
        <v>13</v>
      </c>
      <c r="L193" s="13" t="s">
        <v>10</v>
      </c>
      <c r="M193" s="13" t="s">
        <v>11</v>
      </c>
      <c r="N193" s="13" t="s">
        <v>279</v>
      </c>
      <c r="O193" s="13" t="s">
        <v>13</v>
      </c>
      <c r="P193" s="13" t="s">
        <v>377</v>
      </c>
      <c r="Q193" s="9" t="s">
        <v>372</v>
      </c>
    </row>
    <row r="194" spans="1:17" s="45" customFormat="1" x14ac:dyDescent="0.25">
      <c r="A194" s="16" t="s">
        <v>51</v>
      </c>
      <c r="B194" s="16">
        <v>19584180</v>
      </c>
      <c r="C194" s="16" t="s">
        <v>280</v>
      </c>
      <c r="D194" s="13" t="s">
        <v>329</v>
      </c>
      <c r="E194" s="13">
        <v>2526</v>
      </c>
      <c r="F194" s="8" t="s">
        <v>402</v>
      </c>
      <c r="G194" s="8" t="s">
        <v>13</v>
      </c>
      <c r="H194" s="8" t="s">
        <v>400</v>
      </c>
      <c r="I194" s="8" t="s">
        <v>52</v>
      </c>
      <c r="J194" s="8" t="s">
        <v>339</v>
      </c>
      <c r="K194" s="13" t="s">
        <v>13</v>
      </c>
      <c r="L194" s="13" t="s">
        <v>47</v>
      </c>
      <c r="M194" s="13" t="s">
        <v>375</v>
      </c>
      <c r="N194" s="13" t="s">
        <v>281</v>
      </c>
      <c r="O194" s="13">
        <v>0.67</v>
      </c>
      <c r="P194" s="13" t="s">
        <v>569</v>
      </c>
      <c r="Q194" s="9" t="s">
        <v>373</v>
      </c>
    </row>
    <row r="195" spans="1:17" s="45" customFormat="1" x14ac:dyDescent="0.25">
      <c r="A195" s="16" t="s">
        <v>51</v>
      </c>
      <c r="B195" s="16">
        <v>19584180</v>
      </c>
      <c r="C195" s="16" t="s">
        <v>282</v>
      </c>
      <c r="D195" s="13" t="s">
        <v>329</v>
      </c>
      <c r="E195" s="13">
        <v>2836</v>
      </c>
      <c r="F195" s="8" t="s">
        <v>402</v>
      </c>
      <c r="G195" s="8" t="s">
        <v>13</v>
      </c>
      <c r="H195" s="8" t="s">
        <v>400</v>
      </c>
      <c r="I195" s="8" t="s">
        <v>55</v>
      </c>
      <c r="J195" s="8" t="s">
        <v>339</v>
      </c>
      <c r="K195" s="13" t="s">
        <v>13</v>
      </c>
      <c r="L195" s="13" t="s">
        <v>47</v>
      </c>
      <c r="M195" s="13" t="s">
        <v>375</v>
      </c>
      <c r="N195" s="13" t="s">
        <v>283</v>
      </c>
      <c r="O195" s="13">
        <v>0.01</v>
      </c>
      <c r="P195" s="13" t="s">
        <v>569</v>
      </c>
      <c r="Q195" s="9" t="s">
        <v>373</v>
      </c>
    </row>
    <row r="196" spans="1:17" s="45" customFormat="1" x14ac:dyDescent="0.25">
      <c r="A196" s="16" t="s">
        <v>62</v>
      </c>
      <c r="B196" s="16">
        <v>16325697</v>
      </c>
      <c r="C196" s="16" t="s">
        <v>284</v>
      </c>
      <c r="D196" s="13" t="s">
        <v>329</v>
      </c>
      <c r="E196" s="13">
        <v>3206</v>
      </c>
      <c r="F196" s="8" t="s">
        <v>563</v>
      </c>
      <c r="G196" s="8" t="s">
        <v>392</v>
      </c>
      <c r="H196" s="17" t="s">
        <v>587</v>
      </c>
      <c r="I196" s="8" t="s">
        <v>45</v>
      </c>
      <c r="J196" s="8" t="s">
        <v>562</v>
      </c>
      <c r="K196" s="13" t="s">
        <v>13</v>
      </c>
      <c r="L196" s="13" t="s">
        <v>47</v>
      </c>
      <c r="M196" s="13" t="s">
        <v>11</v>
      </c>
      <c r="N196" s="13" t="s">
        <v>285</v>
      </c>
      <c r="O196" s="13" t="s">
        <v>13</v>
      </c>
      <c r="P196" s="13" t="s">
        <v>378</v>
      </c>
      <c r="Q196" s="9" t="s">
        <v>372</v>
      </c>
    </row>
    <row r="197" spans="1:17" s="45" customFormat="1" x14ac:dyDescent="0.25">
      <c r="A197" s="16" t="s">
        <v>384</v>
      </c>
      <c r="B197" s="16">
        <v>24246360</v>
      </c>
      <c r="C197" s="16" t="s">
        <v>286</v>
      </c>
      <c r="D197" s="13">
        <v>4846</v>
      </c>
      <c r="E197" s="13">
        <v>75694</v>
      </c>
      <c r="F197" s="8" t="s">
        <v>585</v>
      </c>
      <c r="G197" s="8" t="s">
        <v>404</v>
      </c>
      <c r="H197" s="17" t="s">
        <v>13</v>
      </c>
      <c r="I197" s="8" t="s">
        <v>9</v>
      </c>
      <c r="J197" s="8" t="s">
        <v>330</v>
      </c>
      <c r="K197" s="13" t="s">
        <v>13</v>
      </c>
      <c r="L197" s="13" t="s">
        <v>10</v>
      </c>
      <c r="M197" s="13" t="s">
        <v>11</v>
      </c>
      <c r="N197" s="13" t="s">
        <v>287</v>
      </c>
      <c r="O197" s="13" t="s">
        <v>13</v>
      </c>
      <c r="P197" s="13" t="s">
        <v>378</v>
      </c>
      <c r="Q197" s="9" t="s">
        <v>372</v>
      </c>
    </row>
    <row r="198" spans="1:17" ht="91.5" customHeight="1" x14ac:dyDescent="0.25">
      <c r="A198" s="107" t="s">
        <v>797</v>
      </c>
      <c r="B198" s="108"/>
      <c r="C198" s="108"/>
      <c r="D198" s="108"/>
      <c r="E198" s="108"/>
      <c r="F198" s="108"/>
      <c r="G198" s="108"/>
      <c r="H198" s="108"/>
      <c r="I198" s="108"/>
      <c r="J198" s="108"/>
      <c r="K198" s="108"/>
      <c r="L198" s="108"/>
      <c r="M198" s="108"/>
      <c r="N198" s="108"/>
      <c r="O198" s="108"/>
      <c r="P198" s="108"/>
      <c r="Q198" s="109"/>
    </row>
  </sheetData>
  <sortState ref="A2:Q199">
    <sortCondition ref="C2:C199"/>
    <sortCondition descending="1" ref="E2:E199"/>
    <sortCondition descending="1" ref="B2:B199"/>
  </sortState>
  <mergeCells count="1">
    <mergeCell ref="A198:Q198"/>
  </mergeCells>
  <pageMargins left="0.7" right="0.7" top="0.75" bottom="0.75" header="0.3" footer="0.3"/>
  <pageSetup paperSize="9" orientation="portrait" r:id="rId1"/>
  <tableParts count="1">
    <tablePart r:id="rId2"/>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R150"/>
  <sheetViews>
    <sheetView showGridLines="0" zoomScale="70" zoomScaleNormal="70" workbookViewId="0"/>
  </sheetViews>
  <sheetFormatPr defaultColWidth="8.85546875" defaultRowHeight="15" x14ac:dyDescent="0.25"/>
  <cols>
    <col min="1" max="1" width="10.7109375" customWidth="1"/>
    <col min="2" max="2" width="22.140625" bestFit="1" customWidth="1"/>
    <col min="3" max="3" width="9.42578125" bestFit="1" customWidth="1"/>
    <col min="4" max="4" width="28" style="1" bestFit="1" customWidth="1"/>
    <col min="5" max="5" width="10.5703125" customWidth="1"/>
    <col min="6" max="6" width="9.7109375" style="1" customWidth="1"/>
    <col min="7" max="7" width="40.7109375" customWidth="1"/>
    <col min="8" max="8" width="28" customWidth="1"/>
    <col min="9" max="9" width="25.42578125" customWidth="1"/>
    <col min="10" max="10" width="44" customWidth="1"/>
    <col min="11" max="11" width="52.85546875" customWidth="1"/>
    <col min="12" max="12" width="23" customWidth="1"/>
    <col min="13" max="13" width="9.5703125" customWidth="1"/>
    <col min="14" max="14" width="45.42578125" bestFit="1" customWidth="1"/>
    <col min="15" max="15" width="25.85546875" customWidth="1"/>
    <col min="16" max="16" width="11.7109375" customWidth="1"/>
    <col min="17" max="17" width="57.7109375" customWidth="1"/>
    <col min="18" max="18" width="22.5703125" customWidth="1"/>
    <col min="19" max="16384" width="8.85546875" style="46"/>
  </cols>
  <sheetData>
    <row r="1" spans="1:18" ht="18.75" thickBot="1" x14ac:dyDescent="0.3">
      <c r="A1" s="51" t="s">
        <v>501</v>
      </c>
      <c r="B1" s="51" t="s">
        <v>0</v>
      </c>
      <c r="C1" s="51" t="s">
        <v>327</v>
      </c>
      <c r="D1" s="53" t="s">
        <v>1</v>
      </c>
      <c r="E1" s="52" t="s">
        <v>2</v>
      </c>
      <c r="F1" s="52" t="s">
        <v>3</v>
      </c>
      <c r="G1" s="53" t="s">
        <v>388</v>
      </c>
      <c r="H1" s="53" t="s">
        <v>389</v>
      </c>
      <c r="I1" s="53" t="s">
        <v>390</v>
      </c>
      <c r="J1" s="53" t="s">
        <v>4</v>
      </c>
      <c r="K1" s="53" t="s">
        <v>411</v>
      </c>
      <c r="L1" s="74" t="s">
        <v>391</v>
      </c>
      <c r="M1" s="52" t="s">
        <v>5</v>
      </c>
      <c r="N1" s="52" t="s">
        <v>6</v>
      </c>
      <c r="O1" s="52" t="s">
        <v>798</v>
      </c>
      <c r="P1" s="54" t="s">
        <v>796</v>
      </c>
      <c r="Q1" s="52" t="s">
        <v>7</v>
      </c>
      <c r="R1" s="51" t="s">
        <v>502</v>
      </c>
    </row>
    <row r="2" spans="1:18" x14ac:dyDescent="0.25">
      <c r="A2" s="9" t="s">
        <v>503</v>
      </c>
      <c r="B2" s="10" t="s">
        <v>417</v>
      </c>
      <c r="C2" s="10">
        <v>30388399</v>
      </c>
      <c r="D2" s="12" t="s">
        <v>598</v>
      </c>
      <c r="E2" s="11">
        <v>17008</v>
      </c>
      <c r="F2" s="11">
        <v>54162</v>
      </c>
      <c r="G2" s="8" t="s">
        <v>445</v>
      </c>
      <c r="H2" s="8" t="s">
        <v>410</v>
      </c>
      <c r="I2" s="17" t="s">
        <v>13</v>
      </c>
      <c r="J2" s="12" t="s">
        <v>418</v>
      </c>
      <c r="K2" s="12" t="s">
        <v>426</v>
      </c>
      <c r="L2" s="39">
        <v>1.4E-2</v>
      </c>
      <c r="M2" s="11" t="s">
        <v>10</v>
      </c>
      <c r="N2" s="11" t="s">
        <v>374</v>
      </c>
      <c r="O2" s="11" t="s">
        <v>436</v>
      </c>
      <c r="P2" s="14">
        <v>0.59199999999999997</v>
      </c>
      <c r="Q2" s="55" t="s">
        <v>504</v>
      </c>
      <c r="R2" s="9" t="s">
        <v>373</v>
      </c>
    </row>
    <row r="3" spans="1:18" x14ac:dyDescent="0.25">
      <c r="A3" s="9" t="s">
        <v>503</v>
      </c>
      <c r="B3" s="10" t="s">
        <v>417</v>
      </c>
      <c r="C3" s="10">
        <v>30388399</v>
      </c>
      <c r="D3" s="12" t="s">
        <v>598</v>
      </c>
      <c r="E3" s="11">
        <v>17008</v>
      </c>
      <c r="F3" s="11">
        <v>54162</v>
      </c>
      <c r="G3" s="8" t="s">
        <v>446</v>
      </c>
      <c r="H3" s="8" t="s">
        <v>410</v>
      </c>
      <c r="I3" s="17" t="s">
        <v>13</v>
      </c>
      <c r="J3" s="12" t="s">
        <v>418</v>
      </c>
      <c r="K3" s="12" t="s">
        <v>425</v>
      </c>
      <c r="L3" s="39" t="s">
        <v>586</v>
      </c>
      <c r="M3" s="11" t="s">
        <v>10</v>
      </c>
      <c r="N3" s="11" t="s">
        <v>374</v>
      </c>
      <c r="O3" s="11" t="s">
        <v>427</v>
      </c>
      <c r="P3" s="14">
        <v>1.4999999999999999E-2</v>
      </c>
      <c r="Q3" s="11" t="s">
        <v>490</v>
      </c>
      <c r="R3" s="9" t="s">
        <v>373</v>
      </c>
    </row>
    <row r="4" spans="1:18" x14ac:dyDescent="0.25">
      <c r="A4" s="9" t="s">
        <v>505</v>
      </c>
      <c r="B4" s="10" t="s">
        <v>417</v>
      </c>
      <c r="C4" s="10">
        <v>30388399</v>
      </c>
      <c r="D4" s="12" t="s">
        <v>598</v>
      </c>
      <c r="E4" s="11">
        <v>17008</v>
      </c>
      <c r="F4" s="11">
        <v>54162</v>
      </c>
      <c r="G4" s="8" t="s">
        <v>446</v>
      </c>
      <c r="H4" s="8" t="s">
        <v>410</v>
      </c>
      <c r="I4" s="17" t="s">
        <v>13</v>
      </c>
      <c r="J4" s="12" t="s">
        <v>418</v>
      </c>
      <c r="K4" s="12" t="s">
        <v>425</v>
      </c>
      <c r="L4" s="39" t="s">
        <v>586</v>
      </c>
      <c r="M4" s="11" t="s">
        <v>506</v>
      </c>
      <c r="N4" s="11" t="s">
        <v>374</v>
      </c>
      <c r="O4" s="11" t="s">
        <v>507</v>
      </c>
      <c r="P4" s="14">
        <v>4.2000000000000003E-2</v>
      </c>
      <c r="Q4" s="13" t="s">
        <v>500</v>
      </c>
      <c r="R4" s="9" t="s">
        <v>373</v>
      </c>
    </row>
    <row r="5" spans="1:18" x14ac:dyDescent="0.25">
      <c r="A5" s="9" t="s">
        <v>505</v>
      </c>
      <c r="B5" s="10" t="s">
        <v>417</v>
      </c>
      <c r="C5" s="10">
        <v>30388399</v>
      </c>
      <c r="D5" s="12" t="s">
        <v>598</v>
      </c>
      <c r="E5" s="11">
        <v>17008</v>
      </c>
      <c r="F5" s="11">
        <v>54162</v>
      </c>
      <c r="G5" s="8" t="s">
        <v>446</v>
      </c>
      <c r="H5" s="8" t="s">
        <v>410</v>
      </c>
      <c r="I5" s="17" t="s">
        <v>13</v>
      </c>
      <c r="J5" s="12" t="s">
        <v>418</v>
      </c>
      <c r="K5" s="12" t="s">
        <v>425</v>
      </c>
      <c r="L5" s="39" t="s">
        <v>586</v>
      </c>
      <c r="M5" s="11" t="s">
        <v>10</v>
      </c>
      <c r="N5" s="11" t="s">
        <v>374</v>
      </c>
      <c r="O5" s="11" t="s">
        <v>493</v>
      </c>
      <c r="P5" s="14">
        <v>2E-3</v>
      </c>
      <c r="Q5" s="11" t="s">
        <v>483</v>
      </c>
      <c r="R5" s="9" t="s">
        <v>373</v>
      </c>
    </row>
    <row r="6" spans="1:18" x14ac:dyDescent="0.25">
      <c r="A6" s="9" t="s">
        <v>505</v>
      </c>
      <c r="B6" s="9" t="s">
        <v>417</v>
      </c>
      <c r="C6" s="10">
        <v>30388399</v>
      </c>
      <c r="D6" s="12" t="s">
        <v>598</v>
      </c>
      <c r="E6" s="11">
        <v>17008</v>
      </c>
      <c r="F6" s="11">
        <v>54162</v>
      </c>
      <c r="G6" s="8" t="s">
        <v>446</v>
      </c>
      <c r="H6" s="8" t="s">
        <v>410</v>
      </c>
      <c r="I6" s="17" t="s">
        <v>13</v>
      </c>
      <c r="J6" s="12" t="s">
        <v>418</v>
      </c>
      <c r="K6" s="12" t="s">
        <v>425</v>
      </c>
      <c r="L6" s="39" t="s">
        <v>586</v>
      </c>
      <c r="M6" s="11" t="s">
        <v>10</v>
      </c>
      <c r="N6" s="11" t="s">
        <v>374</v>
      </c>
      <c r="O6" s="11" t="s">
        <v>494</v>
      </c>
      <c r="P6" s="14">
        <v>0.61199999999999999</v>
      </c>
      <c r="Q6" s="11" t="s">
        <v>484</v>
      </c>
      <c r="R6" s="9" t="s">
        <v>373</v>
      </c>
    </row>
    <row r="7" spans="1:18" x14ac:dyDescent="0.25">
      <c r="A7" s="9" t="s">
        <v>505</v>
      </c>
      <c r="B7" s="9" t="s">
        <v>417</v>
      </c>
      <c r="C7" s="10">
        <v>30388399</v>
      </c>
      <c r="D7" s="12" t="s">
        <v>598</v>
      </c>
      <c r="E7" s="11">
        <v>17008</v>
      </c>
      <c r="F7" s="11">
        <v>54162</v>
      </c>
      <c r="G7" s="8" t="s">
        <v>446</v>
      </c>
      <c r="H7" s="8" t="s">
        <v>410</v>
      </c>
      <c r="I7" s="17" t="s">
        <v>13</v>
      </c>
      <c r="J7" s="12" t="s">
        <v>418</v>
      </c>
      <c r="K7" s="12" t="s">
        <v>425</v>
      </c>
      <c r="L7" s="39" t="s">
        <v>586</v>
      </c>
      <c r="M7" s="11" t="s">
        <v>10</v>
      </c>
      <c r="N7" s="11" t="s">
        <v>374</v>
      </c>
      <c r="O7" s="11" t="s">
        <v>492</v>
      </c>
      <c r="P7" s="14">
        <v>0.52900000000000003</v>
      </c>
      <c r="Q7" s="11" t="s">
        <v>491</v>
      </c>
      <c r="R7" s="9" t="s">
        <v>373</v>
      </c>
    </row>
    <row r="8" spans="1:18" x14ac:dyDescent="0.25">
      <c r="A8" s="9" t="s">
        <v>503</v>
      </c>
      <c r="B8" s="9" t="s">
        <v>303</v>
      </c>
      <c r="C8" s="10">
        <v>29212772</v>
      </c>
      <c r="D8" s="12" t="s">
        <v>598</v>
      </c>
      <c r="E8" s="11">
        <v>17008</v>
      </c>
      <c r="F8" s="11">
        <f>E8+37154</f>
        <v>54162</v>
      </c>
      <c r="G8" s="12" t="s">
        <v>399</v>
      </c>
      <c r="H8" s="12" t="s">
        <v>410</v>
      </c>
      <c r="I8" s="12" t="s">
        <v>413</v>
      </c>
      <c r="J8" s="8" t="s">
        <v>306</v>
      </c>
      <c r="K8" s="8" t="s">
        <v>308</v>
      </c>
      <c r="L8" s="13" t="s">
        <v>13</v>
      </c>
      <c r="M8" s="11" t="s">
        <v>10</v>
      </c>
      <c r="N8" s="11" t="s">
        <v>86</v>
      </c>
      <c r="O8" s="11" t="s">
        <v>305</v>
      </c>
      <c r="P8" s="14">
        <v>0.44</v>
      </c>
      <c r="Q8" s="11" t="s">
        <v>490</v>
      </c>
      <c r="R8" s="9" t="s">
        <v>373</v>
      </c>
    </row>
    <row r="9" spans="1:18" x14ac:dyDescent="0.25">
      <c r="A9" s="9" t="s">
        <v>503</v>
      </c>
      <c r="B9" s="9" t="s">
        <v>303</v>
      </c>
      <c r="C9" s="10">
        <v>29212772</v>
      </c>
      <c r="D9" s="12" t="s">
        <v>598</v>
      </c>
      <c r="E9" s="11">
        <v>17008</v>
      </c>
      <c r="F9" s="11">
        <f>E9+37154</f>
        <v>54162</v>
      </c>
      <c r="G9" s="12" t="s">
        <v>399</v>
      </c>
      <c r="H9" s="12" t="s">
        <v>410</v>
      </c>
      <c r="I9" s="12" t="s">
        <v>413</v>
      </c>
      <c r="J9" s="8" t="s">
        <v>306</v>
      </c>
      <c r="K9" s="8" t="s">
        <v>307</v>
      </c>
      <c r="L9" s="13" t="s">
        <v>13</v>
      </c>
      <c r="M9" s="11" t="s">
        <v>10</v>
      </c>
      <c r="N9" s="11" t="s">
        <v>86</v>
      </c>
      <c r="O9" s="11" t="s">
        <v>304</v>
      </c>
      <c r="P9" s="15">
        <v>1.0999999999999999E-86</v>
      </c>
      <c r="Q9" s="11" t="s">
        <v>490</v>
      </c>
      <c r="R9" s="9" t="s">
        <v>373</v>
      </c>
    </row>
    <row r="10" spans="1:18" x14ac:dyDescent="0.25">
      <c r="A10" s="9" t="s">
        <v>503</v>
      </c>
      <c r="B10" s="9" t="s">
        <v>17</v>
      </c>
      <c r="C10" s="16">
        <v>27327646</v>
      </c>
      <c r="D10" s="8" t="s">
        <v>598</v>
      </c>
      <c r="E10" s="13">
        <v>4663</v>
      </c>
      <c r="F10" s="13">
        <v>13020</v>
      </c>
      <c r="G10" s="8" t="s">
        <v>394</v>
      </c>
      <c r="H10" s="8" t="s">
        <v>410</v>
      </c>
      <c r="I10" s="17" t="s">
        <v>13</v>
      </c>
      <c r="J10" s="8" t="s">
        <v>18</v>
      </c>
      <c r="K10" s="8" t="s">
        <v>331</v>
      </c>
      <c r="L10" s="26">
        <v>0.02</v>
      </c>
      <c r="M10" s="13" t="s">
        <v>10</v>
      </c>
      <c r="N10" s="13" t="s">
        <v>591</v>
      </c>
      <c r="O10" s="13" t="s">
        <v>19</v>
      </c>
      <c r="P10" s="18">
        <v>0.2</v>
      </c>
      <c r="Q10" s="11" t="s">
        <v>490</v>
      </c>
      <c r="R10" s="9" t="s">
        <v>372</v>
      </c>
    </row>
    <row r="11" spans="1:18" x14ac:dyDescent="0.25">
      <c r="A11" s="19" t="s">
        <v>503</v>
      </c>
      <c r="B11" s="20" t="s">
        <v>17</v>
      </c>
      <c r="C11" s="21">
        <v>27327646</v>
      </c>
      <c r="D11" s="7" t="s">
        <v>598</v>
      </c>
      <c r="E11" s="22">
        <v>4663</v>
      </c>
      <c r="F11" s="22">
        <v>13020</v>
      </c>
      <c r="G11" s="5" t="s">
        <v>399</v>
      </c>
      <c r="H11" s="7" t="s">
        <v>410</v>
      </c>
      <c r="I11" s="23" t="s">
        <v>13</v>
      </c>
      <c r="J11" s="7" t="s">
        <v>18</v>
      </c>
      <c r="K11" s="7" t="s">
        <v>332</v>
      </c>
      <c r="L11" s="24">
        <v>0.05</v>
      </c>
      <c r="M11" s="22" t="s">
        <v>10</v>
      </c>
      <c r="N11" s="22" t="s">
        <v>591</v>
      </c>
      <c r="O11" s="22" t="s">
        <v>20</v>
      </c>
      <c r="P11" s="25">
        <v>0.06</v>
      </c>
      <c r="Q11" s="25" t="s">
        <v>490</v>
      </c>
      <c r="R11" s="19" t="s">
        <v>373</v>
      </c>
    </row>
    <row r="12" spans="1:18" x14ac:dyDescent="0.25">
      <c r="A12" s="19" t="s">
        <v>503</v>
      </c>
      <c r="B12" s="19" t="s">
        <v>32</v>
      </c>
      <c r="C12" s="21">
        <v>20797493</v>
      </c>
      <c r="D12" s="7" t="s">
        <v>33</v>
      </c>
      <c r="E12" s="22">
        <v>2111</v>
      </c>
      <c r="F12" s="22">
        <v>46876</v>
      </c>
      <c r="G12" s="7" t="s">
        <v>394</v>
      </c>
      <c r="H12" s="7" t="s">
        <v>404</v>
      </c>
      <c r="I12" s="23" t="s">
        <v>405</v>
      </c>
      <c r="J12" s="7" t="s">
        <v>9</v>
      </c>
      <c r="K12" s="7" t="s">
        <v>323</v>
      </c>
      <c r="L12" s="22" t="s">
        <v>13</v>
      </c>
      <c r="M12" s="22" t="s">
        <v>10</v>
      </c>
      <c r="N12" s="22" t="s">
        <v>11</v>
      </c>
      <c r="O12" s="22" t="s">
        <v>34</v>
      </c>
      <c r="P12" s="22" t="s">
        <v>13</v>
      </c>
      <c r="Q12" s="22" t="s">
        <v>377</v>
      </c>
      <c r="R12" s="19" t="s">
        <v>372</v>
      </c>
    </row>
    <row r="13" spans="1:18" x14ac:dyDescent="0.25">
      <c r="A13" s="9" t="s">
        <v>503</v>
      </c>
      <c r="B13" s="9" t="s">
        <v>417</v>
      </c>
      <c r="C13" s="10">
        <v>30388399</v>
      </c>
      <c r="D13" s="12" t="s">
        <v>38</v>
      </c>
      <c r="E13" s="11">
        <v>7481</v>
      </c>
      <c r="F13" s="11">
        <v>16731</v>
      </c>
      <c r="G13" s="10" t="s">
        <v>445</v>
      </c>
      <c r="H13" s="10" t="s">
        <v>410</v>
      </c>
      <c r="I13" s="10" t="s">
        <v>13</v>
      </c>
      <c r="J13" s="10" t="s">
        <v>419</v>
      </c>
      <c r="K13" s="10" t="s">
        <v>426</v>
      </c>
      <c r="L13" s="39">
        <v>1.4E-2</v>
      </c>
      <c r="M13" s="11" t="s">
        <v>10</v>
      </c>
      <c r="N13" s="11" t="s">
        <v>374</v>
      </c>
      <c r="O13" s="11" t="s">
        <v>437</v>
      </c>
      <c r="P13" s="11">
        <v>3.2000000000000001E-2</v>
      </c>
      <c r="Q13" s="55" t="s">
        <v>504</v>
      </c>
      <c r="R13" s="10" t="s">
        <v>373</v>
      </c>
    </row>
    <row r="14" spans="1:18" x14ac:dyDescent="0.25">
      <c r="A14" s="9" t="s">
        <v>503</v>
      </c>
      <c r="B14" s="9" t="s">
        <v>417</v>
      </c>
      <c r="C14" s="10">
        <v>30388399</v>
      </c>
      <c r="D14" s="12" t="s">
        <v>38</v>
      </c>
      <c r="E14" s="11">
        <v>7481</v>
      </c>
      <c r="F14" s="11">
        <v>16731</v>
      </c>
      <c r="G14" s="10" t="s">
        <v>446</v>
      </c>
      <c r="H14" s="10" t="s">
        <v>410</v>
      </c>
      <c r="I14" s="10" t="s">
        <v>13</v>
      </c>
      <c r="J14" s="10" t="s">
        <v>419</v>
      </c>
      <c r="K14" s="10" t="s">
        <v>425</v>
      </c>
      <c r="L14" s="39" t="s">
        <v>586</v>
      </c>
      <c r="M14" s="11" t="s">
        <v>10</v>
      </c>
      <c r="N14" s="11" t="s">
        <v>374</v>
      </c>
      <c r="O14" s="11" t="s">
        <v>428</v>
      </c>
      <c r="P14" s="11">
        <v>5.3999999999999999E-2</v>
      </c>
      <c r="Q14" s="11" t="s">
        <v>490</v>
      </c>
      <c r="R14" s="10" t="s">
        <v>373</v>
      </c>
    </row>
    <row r="15" spans="1:18" x14ac:dyDescent="0.25">
      <c r="A15" s="9" t="s">
        <v>505</v>
      </c>
      <c r="B15" s="9" t="s">
        <v>417</v>
      </c>
      <c r="C15" s="10">
        <v>30388399</v>
      </c>
      <c r="D15" s="12" t="s">
        <v>38</v>
      </c>
      <c r="E15" s="11">
        <v>7481</v>
      </c>
      <c r="F15" s="11">
        <v>16731</v>
      </c>
      <c r="G15" s="10" t="s">
        <v>446</v>
      </c>
      <c r="H15" s="10" t="s">
        <v>410</v>
      </c>
      <c r="I15" s="10" t="s">
        <v>13</v>
      </c>
      <c r="J15" s="10" t="s">
        <v>419</v>
      </c>
      <c r="K15" s="10" t="s">
        <v>425</v>
      </c>
      <c r="L15" s="39" t="s">
        <v>586</v>
      </c>
      <c r="M15" s="11" t="s">
        <v>506</v>
      </c>
      <c r="N15" s="11" t="s">
        <v>374</v>
      </c>
      <c r="O15" s="11" t="s">
        <v>508</v>
      </c>
      <c r="P15" s="11">
        <v>4.9000000000000002E-2</v>
      </c>
      <c r="Q15" s="13" t="s">
        <v>500</v>
      </c>
      <c r="R15" s="10" t="s">
        <v>373</v>
      </c>
    </row>
    <row r="16" spans="1:18" x14ac:dyDescent="0.25">
      <c r="A16" s="9" t="s">
        <v>505</v>
      </c>
      <c r="B16" s="9" t="s">
        <v>417</v>
      </c>
      <c r="C16" s="10">
        <v>30388399</v>
      </c>
      <c r="D16" s="12" t="s">
        <v>38</v>
      </c>
      <c r="E16" s="11">
        <v>7481</v>
      </c>
      <c r="F16" s="11">
        <v>16731</v>
      </c>
      <c r="G16" s="10" t="s">
        <v>446</v>
      </c>
      <c r="H16" s="10" t="s">
        <v>410</v>
      </c>
      <c r="I16" s="10" t="s">
        <v>13</v>
      </c>
      <c r="J16" s="10" t="s">
        <v>419</v>
      </c>
      <c r="K16" s="10" t="s">
        <v>425</v>
      </c>
      <c r="L16" s="39" t="s">
        <v>586</v>
      </c>
      <c r="M16" s="11" t="s">
        <v>10</v>
      </c>
      <c r="N16" s="11" t="s">
        <v>374</v>
      </c>
      <c r="O16" s="11" t="s">
        <v>509</v>
      </c>
      <c r="P16" s="11">
        <v>7.0000000000000001E-3</v>
      </c>
      <c r="Q16" s="11" t="s">
        <v>483</v>
      </c>
      <c r="R16" s="10" t="s">
        <v>373</v>
      </c>
    </row>
    <row r="17" spans="1:18" x14ac:dyDescent="0.25">
      <c r="A17" s="9" t="s">
        <v>505</v>
      </c>
      <c r="B17" s="9" t="s">
        <v>417</v>
      </c>
      <c r="C17" s="10">
        <v>30388399</v>
      </c>
      <c r="D17" s="12" t="s">
        <v>38</v>
      </c>
      <c r="E17" s="11">
        <v>7481</v>
      </c>
      <c r="F17" s="11">
        <v>16731</v>
      </c>
      <c r="G17" s="10" t="s">
        <v>446</v>
      </c>
      <c r="H17" s="10" t="s">
        <v>410</v>
      </c>
      <c r="I17" s="10" t="s">
        <v>13</v>
      </c>
      <c r="J17" s="10" t="s">
        <v>419</v>
      </c>
      <c r="K17" s="10" t="s">
        <v>425</v>
      </c>
      <c r="L17" s="39" t="s">
        <v>586</v>
      </c>
      <c r="M17" s="11" t="s">
        <v>10</v>
      </c>
      <c r="N17" s="11" t="s">
        <v>374</v>
      </c>
      <c r="O17" s="11" t="s">
        <v>510</v>
      </c>
      <c r="P17" s="11">
        <v>3.0000000000000001E-3</v>
      </c>
      <c r="Q17" s="11" t="s">
        <v>484</v>
      </c>
      <c r="R17" s="10" t="s">
        <v>373</v>
      </c>
    </row>
    <row r="18" spans="1:18" x14ac:dyDescent="0.25">
      <c r="A18" s="9" t="s">
        <v>505</v>
      </c>
      <c r="B18" s="9" t="s">
        <v>417</v>
      </c>
      <c r="C18" s="10">
        <v>30388399</v>
      </c>
      <c r="D18" s="12" t="s">
        <v>38</v>
      </c>
      <c r="E18" s="11">
        <v>7481</v>
      </c>
      <c r="F18" s="11">
        <v>16731</v>
      </c>
      <c r="G18" s="10" t="s">
        <v>446</v>
      </c>
      <c r="H18" s="10" t="s">
        <v>410</v>
      </c>
      <c r="I18" s="10" t="s">
        <v>13</v>
      </c>
      <c r="J18" s="10" t="s">
        <v>419</v>
      </c>
      <c r="K18" s="10" t="s">
        <v>425</v>
      </c>
      <c r="L18" s="39" t="s">
        <v>586</v>
      </c>
      <c r="M18" s="11" t="s">
        <v>10</v>
      </c>
      <c r="N18" s="11" t="s">
        <v>374</v>
      </c>
      <c r="O18" s="11" t="s">
        <v>511</v>
      </c>
      <c r="P18" s="11">
        <v>4.0000000000000001E-3</v>
      </c>
      <c r="Q18" s="11" t="s">
        <v>491</v>
      </c>
      <c r="R18" s="10" t="s">
        <v>373</v>
      </c>
    </row>
    <row r="19" spans="1:18" x14ac:dyDescent="0.25">
      <c r="A19" s="9" t="s">
        <v>503</v>
      </c>
      <c r="B19" s="9" t="s">
        <v>17</v>
      </c>
      <c r="C19" s="10">
        <v>27327646</v>
      </c>
      <c r="D19" s="12" t="s">
        <v>38</v>
      </c>
      <c r="E19" s="11">
        <v>7481</v>
      </c>
      <c r="F19" s="11">
        <v>16731</v>
      </c>
      <c r="G19" s="10" t="s">
        <v>394</v>
      </c>
      <c r="H19" s="10" t="s">
        <v>410</v>
      </c>
      <c r="I19" s="10" t="s">
        <v>13</v>
      </c>
      <c r="J19" s="10" t="s">
        <v>18</v>
      </c>
      <c r="K19" s="10" t="s">
        <v>311</v>
      </c>
      <c r="L19" s="26">
        <v>0.02</v>
      </c>
      <c r="M19" s="11" t="s">
        <v>10</v>
      </c>
      <c r="N19" s="11" t="s">
        <v>591</v>
      </c>
      <c r="O19" s="11" t="s">
        <v>40</v>
      </c>
      <c r="P19" s="11">
        <v>0.11</v>
      </c>
      <c r="Q19" s="11" t="s">
        <v>490</v>
      </c>
      <c r="R19" s="10" t="s">
        <v>372</v>
      </c>
    </row>
    <row r="20" spans="1:18" x14ac:dyDescent="0.25">
      <c r="A20" s="19" t="s">
        <v>503</v>
      </c>
      <c r="B20" s="19" t="s">
        <v>17</v>
      </c>
      <c r="C20" s="4">
        <v>27327646</v>
      </c>
      <c r="D20" s="5" t="s">
        <v>38</v>
      </c>
      <c r="E20" s="6">
        <v>7481</v>
      </c>
      <c r="F20" s="6">
        <v>16731</v>
      </c>
      <c r="G20" s="4" t="s">
        <v>399</v>
      </c>
      <c r="H20" s="4" t="s">
        <v>410</v>
      </c>
      <c r="I20" s="4" t="s">
        <v>13</v>
      </c>
      <c r="J20" s="4" t="s">
        <v>18</v>
      </c>
      <c r="K20" s="4" t="s">
        <v>312</v>
      </c>
      <c r="L20" s="24">
        <v>0.05</v>
      </c>
      <c r="M20" s="6" t="s">
        <v>10</v>
      </c>
      <c r="N20" s="6" t="s">
        <v>591</v>
      </c>
      <c r="O20" s="6" t="s">
        <v>39</v>
      </c>
      <c r="P20" s="6">
        <v>7.0000000000000001E-3</v>
      </c>
      <c r="Q20" s="6" t="s">
        <v>490</v>
      </c>
      <c r="R20" s="4" t="s">
        <v>373</v>
      </c>
    </row>
    <row r="21" spans="1:18" x14ac:dyDescent="0.25">
      <c r="A21" s="9" t="s">
        <v>503</v>
      </c>
      <c r="B21" s="9" t="s">
        <v>17</v>
      </c>
      <c r="C21" s="10">
        <v>27327646</v>
      </c>
      <c r="D21" s="12" t="s">
        <v>49</v>
      </c>
      <c r="E21" s="11" t="s">
        <v>329</v>
      </c>
      <c r="F21" s="11">
        <v>123864</v>
      </c>
      <c r="G21" s="10" t="s">
        <v>394</v>
      </c>
      <c r="H21" s="10" t="s">
        <v>410</v>
      </c>
      <c r="I21" s="10" t="s">
        <v>13</v>
      </c>
      <c r="J21" s="10" t="s">
        <v>18</v>
      </c>
      <c r="K21" s="10" t="s">
        <v>311</v>
      </c>
      <c r="L21" s="26">
        <v>0.02</v>
      </c>
      <c r="M21" s="11" t="s">
        <v>47</v>
      </c>
      <c r="N21" s="11" t="s">
        <v>591</v>
      </c>
      <c r="O21" s="11" t="s">
        <v>61</v>
      </c>
      <c r="P21" s="11">
        <v>0.41</v>
      </c>
      <c r="Q21" s="11" t="s">
        <v>490</v>
      </c>
      <c r="R21" s="10" t="s">
        <v>372</v>
      </c>
    </row>
    <row r="22" spans="1:18" x14ac:dyDescent="0.25">
      <c r="A22" s="9" t="s">
        <v>503</v>
      </c>
      <c r="B22" s="9" t="s">
        <v>17</v>
      </c>
      <c r="C22" s="10">
        <v>27327646</v>
      </c>
      <c r="D22" s="12" t="s">
        <v>49</v>
      </c>
      <c r="E22" s="11" t="s">
        <v>329</v>
      </c>
      <c r="F22" s="11">
        <v>123864</v>
      </c>
      <c r="G22" s="10" t="s">
        <v>399</v>
      </c>
      <c r="H22" s="10" t="s">
        <v>410</v>
      </c>
      <c r="I22" s="10" t="s">
        <v>13</v>
      </c>
      <c r="J22" s="10" t="s">
        <v>18</v>
      </c>
      <c r="K22" s="10" t="s">
        <v>312</v>
      </c>
      <c r="L22" s="26">
        <v>0.05</v>
      </c>
      <c r="M22" s="11" t="s">
        <v>47</v>
      </c>
      <c r="N22" s="11" t="s">
        <v>591</v>
      </c>
      <c r="O22" s="11" t="s">
        <v>50</v>
      </c>
      <c r="P22" s="11">
        <v>0.74</v>
      </c>
      <c r="Q22" s="11" t="s">
        <v>490</v>
      </c>
      <c r="R22" s="10" t="s">
        <v>373</v>
      </c>
    </row>
    <row r="23" spans="1:18" x14ac:dyDescent="0.25">
      <c r="A23" s="9" t="s">
        <v>503</v>
      </c>
      <c r="B23" s="9" t="s">
        <v>57</v>
      </c>
      <c r="C23" s="10">
        <v>20714329</v>
      </c>
      <c r="D23" s="12" t="s">
        <v>63</v>
      </c>
      <c r="E23" s="11" t="s">
        <v>329</v>
      </c>
      <c r="F23" s="11">
        <v>21836</v>
      </c>
      <c r="G23" s="10" t="s">
        <v>563</v>
      </c>
      <c r="H23" s="10" t="s">
        <v>404</v>
      </c>
      <c r="I23" s="10" t="s">
        <v>13</v>
      </c>
      <c r="J23" s="10" t="s">
        <v>58</v>
      </c>
      <c r="K23" s="10" t="s">
        <v>59</v>
      </c>
      <c r="L23" s="11" t="s">
        <v>13</v>
      </c>
      <c r="M23" s="11" t="s">
        <v>47</v>
      </c>
      <c r="N23" s="11" t="s">
        <v>383</v>
      </c>
      <c r="O23" s="11" t="s">
        <v>60</v>
      </c>
      <c r="P23" s="11">
        <v>0.2</v>
      </c>
      <c r="Q23" s="11" t="s">
        <v>799</v>
      </c>
      <c r="R23" s="10" t="s">
        <v>372</v>
      </c>
    </row>
    <row r="24" spans="1:18" x14ac:dyDescent="0.25">
      <c r="A24" s="9" t="s">
        <v>503</v>
      </c>
      <c r="B24" s="9" t="s">
        <v>62</v>
      </c>
      <c r="C24" s="10">
        <v>16325697</v>
      </c>
      <c r="D24" s="12" t="s">
        <v>63</v>
      </c>
      <c r="E24" s="11" t="s">
        <v>329</v>
      </c>
      <c r="F24" s="11">
        <v>3206</v>
      </c>
      <c r="G24" s="10" t="s">
        <v>563</v>
      </c>
      <c r="H24" s="10" t="s">
        <v>392</v>
      </c>
      <c r="I24" s="10" t="s">
        <v>13</v>
      </c>
      <c r="J24" s="10" t="s">
        <v>45</v>
      </c>
      <c r="K24" s="10" t="s">
        <v>562</v>
      </c>
      <c r="L24" s="11" t="s">
        <v>13</v>
      </c>
      <c r="M24" s="11" t="s">
        <v>47</v>
      </c>
      <c r="N24" s="11" t="s">
        <v>11</v>
      </c>
      <c r="O24" s="11" t="s">
        <v>64</v>
      </c>
      <c r="P24" s="11" t="s">
        <v>13</v>
      </c>
      <c r="Q24" s="11" t="s">
        <v>378</v>
      </c>
      <c r="R24" s="10" t="s">
        <v>372</v>
      </c>
    </row>
    <row r="25" spans="1:18" x14ac:dyDescent="0.25">
      <c r="A25" s="9" t="s">
        <v>503</v>
      </c>
      <c r="B25" s="9" t="s">
        <v>51</v>
      </c>
      <c r="C25" s="10">
        <v>19584180</v>
      </c>
      <c r="D25" s="12" t="s">
        <v>597</v>
      </c>
      <c r="E25" s="11" t="s">
        <v>329</v>
      </c>
      <c r="F25" s="11">
        <v>2526</v>
      </c>
      <c r="G25" s="10" t="s">
        <v>402</v>
      </c>
      <c r="H25" s="10" t="s">
        <v>13</v>
      </c>
      <c r="I25" s="10" t="s">
        <v>400</v>
      </c>
      <c r="J25" s="10" t="s">
        <v>52</v>
      </c>
      <c r="K25" s="10" t="s">
        <v>339</v>
      </c>
      <c r="L25" s="11" t="s">
        <v>13</v>
      </c>
      <c r="M25" s="11" t="s">
        <v>47</v>
      </c>
      <c r="N25" s="11" t="s">
        <v>375</v>
      </c>
      <c r="O25" s="11" t="s">
        <v>53</v>
      </c>
      <c r="P25" s="11">
        <v>0.79</v>
      </c>
      <c r="Q25" s="11" t="s">
        <v>569</v>
      </c>
      <c r="R25" s="10" t="s">
        <v>373</v>
      </c>
    </row>
    <row r="26" spans="1:18" x14ac:dyDescent="0.25">
      <c r="A26" s="19" t="s">
        <v>503</v>
      </c>
      <c r="B26" s="19" t="s">
        <v>51</v>
      </c>
      <c r="C26" s="4">
        <v>19584180</v>
      </c>
      <c r="D26" s="5" t="s">
        <v>54</v>
      </c>
      <c r="E26" s="6" t="s">
        <v>329</v>
      </c>
      <c r="F26" s="6">
        <v>2836</v>
      </c>
      <c r="G26" s="4" t="s">
        <v>402</v>
      </c>
      <c r="H26" s="4" t="s">
        <v>13</v>
      </c>
      <c r="I26" s="4" t="s">
        <v>400</v>
      </c>
      <c r="J26" s="4" t="s">
        <v>55</v>
      </c>
      <c r="K26" s="4" t="s">
        <v>339</v>
      </c>
      <c r="L26" s="6" t="s">
        <v>13</v>
      </c>
      <c r="M26" s="6" t="s">
        <v>47</v>
      </c>
      <c r="N26" s="6" t="s">
        <v>375</v>
      </c>
      <c r="O26" s="6" t="s">
        <v>56</v>
      </c>
      <c r="P26" s="6">
        <v>2E-3</v>
      </c>
      <c r="Q26" s="6" t="s">
        <v>569</v>
      </c>
      <c r="R26" s="4" t="s">
        <v>373</v>
      </c>
    </row>
    <row r="27" spans="1:18" x14ac:dyDescent="0.25">
      <c r="A27" s="10" t="s">
        <v>503</v>
      </c>
      <c r="B27" s="10" t="s">
        <v>417</v>
      </c>
      <c r="C27" s="10">
        <v>30388399</v>
      </c>
      <c r="D27" s="8" t="s">
        <v>68</v>
      </c>
      <c r="E27" s="13">
        <v>60801</v>
      </c>
      <c r="F27" s="13">
        <v>184305</v>
      </c>
      <c r="G27" s="10" t="s">
        <v>445</v>
      </c>
      <c r="H27" s="10" t="s">
        <v>410</v>
      </c>
      <c r="I27" s="10" t="s">
        <v>13</v>
      </c>
      <c r="J27" s="10" t="s">
        <v>419</v>
      </c>
      <c r="K27" s="10" t="s">
        <v>426</v>
      </c>
      <c r="L27" s="39">
        <v>1.4E-2</v>
      </c>
      <c r="M27" s="11" t="s">
        <v>10</v>
      </c>
      <c r="N27" s="11" t="s">
        <v>374</v>
      </c>
      <c r="O27" s="11" t="s">
        <v>438</v>
      </c>
      <c r="P27" s="11">
        <v>0.88200000000000001</v>
      </c>
      <c r="Q27" s="55" t="s">
        <v>504</v>
      </c>
      <c r="R27" s="10" t="s">
        <v>373</v>
      </c>
    </row>
    <row r="28" spans="1:18" x14ac:dyDescent="0.25">
      <c r="A28" s="10" t="s">
        <v>503</v>
      </c>
      <c r="B28" s="10" t="s">
        <v>417</v>
      </c>
      <c r="C28" s="10">
        <v>30388399</v>
      </c>
      <c r="D28" s="8" t="s">
        <v>68</v>
      </c>
      <c r="E28" s="13">
        <v>60801</v>
      </c>
      <c r="F28" s="13">
        <v>184305</v>
      </c>
      <c r="G28" s="10" t="s">
        <v>446</v>
      </c>
      <c r="H28" s="10" t="s">
        <v>410</v>
      </c>
      <c r="I28" s="10" t="s">
        <v>13</v>
      </c>
      <c r="J28" s="10" t="s">
        <v>419</v>
      </c>
      <c r="K28" s="10" t="s">
        <v>425</v>
      </c>
      <c r="L28" s="39" t="s">
        <v>586</v>
      </c>
      <c r="M28" s="11" t="s">
        <v>10</v>
      </c>
      <c r="N28" s="11" t="s">
        <v>374</v>
      </c>
      <c r="O28" s="11" t="s">
        <v>429</v>
      </c>
      <c r="P28" s="11">
        <v>0.50600000000000001</v>
      </c>
      <c r="Q28" s="11" t="s">
        <v>490</v>
      </c>
      <c r="R28" s="10" t="s">
        <v>373</v>
      </c>
    </row>
    <row r="29" spans="1:18" x14ac:dyDescent="0.25">
      <c r="A29" s="10" t="s">
        <v>505</v>
      </c>
      <c r="B29" s="10" t="s">
        <v>417</v>
      </c>
      <c r="C29" s="10">
        <v>30388399</v>
      </c>
      <c r="D29" s="8" t="s">
        <v>68</v>
      </c>
      <c r="E29" s="13">
        <v>60801</v>
      </c>
      <c r="F29" s="13">
        <v>184305</v>
      </c>
      <c r="G29" s="10" t="s">
        <v>446</v>
      </c>
      <c r="H29" s="10" t="s">
        <v>410</v>
      </c>
      <c r="I29" s="10" t="s">
        <v>13</v>
      </c>
      <c r="J29" s="10" t="s">
        <v>419</v>
      </c>
      <c r="K29" s="10" t="s">
        <v>425</v>
      </c>
      <c r="L29" s="39" t="s">
        <v>586</v>
      </c>
      <c r="M29" s="11" t="s">
        <v>506</v>
      </c>
      <c r="N29" s="11" t="s">
        <v>374</v>
      </c>
      <c r="O29" s="11" t="s">
        <v>512</v>
      </c>
      <c r="P29" s="11">
        <v>5.7999999999999996E-3</v>
      </c>
      <c r="Q29" s="13" t="s">
        <v>500</v>
      </c>
      <c r="R29" s="10" t="s">
        <v>373</v>
      </c>
    </row>
    <row r="30" spans="1:18" x14ac:dyDescent="0.25">
      <c r="A30" s="10" t="s">
        <v>505</v>
      </c>
      <c r="B30" s="10" t="s">
        <v>417</v>
      </c>
      <c r="C30" s="10">
        <v>30388399</v>
      </c>
      <c r="D30" s="8" t="s">
        <v>68</v>
      </c>
      <c r="E30" s="13">
        <v>60801</v>
      </c>
      <c r="F30" s="13">
        <v>184305</v>
      </c>
      <c r="G30" s="10" t="s">
        <v>446</v>
      </c>
      <c r="H30" s="10" t="s">
        <v>410</v>
      </c>
      <c r="I30" s="10" t="s">
        <v>13</v>
      </c>
      <c r="J30" s="10" t="s">
        <v>419</v>
      </c>
      <c r="K30" s="10" t="s">
        <v>425</v>
      </c>
      <c r="L30" s="39" t="s">
        <v>586</v>
      </c>
      <c r="M30" s="11" t="s">
        <v>10</v>
      </c>
      <c r="N30" s="11" t="s">
        <v>374</v>
      </c>
      <c r="O30" s="11" t="s">
        <v>513</v>
      </c>
      <c r="P30" s="11">
        <v>1.2E-2</v>
      </c>
      <c r="Q30" s="11" t="s">
        <v>483</v>
      </c>
      <c r="R30" s="10" t="s">
        <v>373</v>
      </c>
    </row>
    <row r="31" spans="1:18" s="3" customFormat="1" x14ac:dyDescent="0.25">
      <c r="A31" s="10" t="s">
        <v>505</v>
      </c>
      <c r="B31" s="10" t="s">
        <v>417</v>
      </c>
      <c r="C31" s="10">
        <v>30388399</v>
      </c>
      <c r="D31" s="8" t="s">
        <v>68</v>
      </c>
      <c r="E31" s="13">
        <v>60801</v>
      </c>
      <c r="F31" s="13">
        <v>184305</v>
      </c>
      <c r="G31" s="10" t="s">
        <v>446</v>
      </c>
      <c r="H31" s="10" t="s">
        <v>410</v>
      </c>
      <c r="I31" s="10" t="s">
        <v>13</v>
      </c>
      <c r="J31" s="10" t="s">
        <v>419</v>
      </c>
      <c r="K31" s="10" t="s">
        <v>425</v>
      </c>
      <c r="L31" s="39" t="s">
        <v>586</v>
      </c>
      <c r="M31" s="11" t="s">
        <v>10</v>
      </c>
      <c r="N31" s="11" t="s">
        <v>374</v>
      </c>
      <c r="O31" s="11" t="s">
        <v>514</v>
      </c>
      <c r="P31" s="11">
        <v>0.29899999999999999</v>
      </c>
      <c r="Q31" s="11" t="s">
        <v>484</v>
      </c>
      <c r="R31" s="10" t="s">
        <v>373</v>
      </c>
    </row>
    <row r="32" spans="1:18" x14ac:dyDescent="0.25">
      <c r="A32" s="10" t="s">
        <v>505</v>
      </c>
      <c r="B32" s="10" t="s">
        <v>417</v>
      </c>
      <c r="C32" s="10">
        <v>30388399</v>
      </c>
      <c r="D32" s="8" t="s">
        <v>68</v>
      </c>
      <c r="E32" s="13">
        <v>60801</v>
      </c>
      <c r="F32" s="13">
        <v>184305</v>
      </c>
      <c r="G32" s="10" t="s">
        <v>446</v>
      </c>
      <c r="H32" s="10" t="s">
        <v>410</v>
      </c>
      <c r="I32" s="10" t="s">
        <v>13</v>
      </c>
      <c r="J32" s="10" t="s">
        <v>419</v>
      </c>
      <c r="K32" s="10" t="s">
        <v>425</v>
      </c>
      <c r="L32" s="39" t="s">
        <v>586</v>
      </c>
      <c r="M32" s="11" t="s">
        <v>10</v>
      </c>
      <c r="N32" s="11" t="s">
        <v>374</v>
      </c>
      <c r="O32" s="11" t="s">
        <v>515</v>
      </c>
      <c r="P32" s="11">
        <v>0.95</v>
      </c>
      <c r="Q32" s="11" t="s">
        <v>491</v>
      </c>
      <c r="R32" s="10" t="s">
        <v>373</v>
      </c>
    </row>
    <row r="33" spans="1:18" x14ac:dyDescent="0.25">
      <c r="A33" s="9" t="s">
        <v>503</v>
      </c>
      <c r="B33" s="16" t="s">
        <v>17</v>
      </c>
      <c r="C33" s="16">
        <v>27327646</v>
      </c>
      <c r="D33" s="8" t="s">
        <v>68</v>
      </c>
      <c r="E33" s="13">
        <v>60801</v>
      </c>
      <c r="F33" s="13">
        <v>184305</v>
      </c>
      <c r="G33" s="8" t="s">
        <v>394</v>
      </c>
      <c r="H33" s="8" t="s">
        <v>410</v>
      </c>
      <c r="I33" s="17" t="s">
        <v>13</v>
      </c>
      <c r="J33" s="8" t="s">
        <v>18</v>
      </c>
      <c r="K33" s="8" t="s">
        <v>311</v>
      </c>
      <c r="L33" s="26">
        <v>0.02</v>
      </c>
      <c r="M33" s="13" t="s">
        <v>10</v>
      </c>
      <c r="N33" s="13" t="s">
        <v>591</v>
      </c>
      <c r="O33" s="13" t="s">
        <v>70</v>
      </c>
      <c r="P33" s="13">
        <v>0.96499999999999997</v>
      </c>
      <c r="Q33" s="11" t="s">
        <v>490</v>
      </c>
      <c r="R33" s="9" t="s">
        <v>372</v>
      </c>
    </row>
    <row r="34" spans="1:18" x14ac:dyDescent="0.25">
      <c r="A34" s="9" t="s">
        <v>503</v>
      </c>
      <c r="B34" s="16" t="s">
        <v>17</v>
      </c>
      <c r="C34" s="16">
        <v>27327646</v>
      </c>
      <c r="D34" s="8" t="s">
        <v>68</v>
      </c>
      <c r="E34" s="13">
        <v>60801</v>
      </c>
      <c r="F34" s="13">
        <v>184305</v>
      </c>
      <c r="G34" s="12" t="s">
        <v>399</v>
      </c>
      <c r="H34" s="8" t="s">
        <v>410</v>
      </c>
      <c r="I34" s="17" t="s">
        <v>13</v>
      </c>
      <c r="J34" s="8" t="s">
        <v>18</v>
      </c>
      <c r="K34" s="8" t="s">
        <v>88</v>
      </c>
      <c r="L34" s="26">
        <v>0.05</v>
      </c>
      <c r="M34" s="13" t="s">
        <v>10</v>
      </c>
      <c r="N34" s="13" t="s">
        <v>591</v>
      </c>
      <c r="O34" s="13" t="s">
        <v>89</v>
      </c>
      <c r="P34" s="13">
        <v>0.65</v>
      </c>
      <c r="Q34" s="11" t="s">
        <v>490</v>
      </c>
      <c r="R34" s="9" t="s">
        <v>373</v>
      </c>
    </row>
    <row r="35" spans="1:18" x14ac:dyDescent="0.25">
      <c r="A35" s="19" t="s">
        <v>503</v>
      </c>
      <c r="B35" s="21" t="s">
        <v>17</v>
      </c>
      <c r="C35" s="21">
        <v>27327646</v>
      </c>
      <c r="D35" s="7" t="s">
        <v>68</v>
      </c>
      <c r="E35" s="22">
        <v>60801</v>
      </c>
      <c r="F35" s="22">
        <v>184305</v>
      </c>
      <c r="G35" s="5" t="s">
        <v>399</v>
      </c>
      <c r="H35" s="7" t="s">
        <v>410</v>
      </c>
      <c r="I35" s="23" t="s">
        <v>13</v>
      </c>
      <c r="J35" s="7" t="s">
        <v>18</v>
      </c>
      <c r="K35" s="7" t="s">
        <v>312</v>
      </c>
      <c r="L35" s="24">
        <v>0.05</v>
      </c>
      <c r="M35" s="22" t="s">
        <v>10</v>
      </c>
      <c r="N35" s="22" t="s">
        <v>591</v>
      </c>
      <c r="O35" s="22" t="s">
        <v>69</v>
      </c>
      <c r="P35" s="27">
        <v>2.4000000000000001E-5</v>
      </c>
      <c r="Q35" s="6" t="s">
        <v>490</v>
      </c>
      <c r="R35" s="19" t="s">
        <v>373</v>
      </c>
    </row>
    <row r="36" spans="1:18" x14ac:dyDescent="0.25">
      <c r="A36" s="28" t="s">
        <v>503</v>
      </c>
      <c r="B36" s="29" t="s">
        <v>454</v>
      </c>
      <c r="C36" s="29">
        <v>30476131</v>
      </c>
      <c r="D36" s="33" t="s">
        <v>113</v>
      </c>
      <c r="E36" s="31">
        <v>30480</v>
      </c>
      <c r="F36" s="32">
        <v>53324</v>
      </c>
      <c r="G36" s="33" t="s">
        <v>455</v>
      </c>
      <c r="H36" s="33" t="s">
        <v>410</v>
      </c>
      <c r="I36" s="34" t="s">
        <v>583</v>
      </c>
      <c r="J36" s="35" t="s">
        <v>458</v>
      </c>
      <c r="K36" s="35" t="s">
        <v>457</v>
      </c>
      <c r="L36" s="36" t="s">
        <v>456</v>
      </c>
      <c r="M36" s="32" t="s">
        <v>10</v>
      </c>
      <c r="N36" s="32" t="s">
        <v>374</v>
      </c>
      <c r="O36" s="32" t="s">
        <v>459</v>
      </c>
      <c r="P36" s="37">
        <v>0.25600000000000001</v>
      </c>
      <c r="Q36" s="31" t="s">
        <v>490</v>
      </c>
      <c r="R36" s="28" t="s">
        <v>373</v>
      </c>
    </row>
    <row r="37" spans="1:18" x14ac:dyDescent="0.25">
      <c r="A37" s="9" t="s">
        <v>505</v>
      </c>
      <c r="B37" s="10" t="s">
        <v>454</v>
      </c>
      <c r="C37" s="10">
        <v>30476131</v>
      </c>
      <c r="D37" s="8" t="s">
        <v>113</v>
      </c>
      <c r="E37" s="13">
        <v>30480</v>
      </c>
      <c r="F37" s="11">
        <v>53324</v>
      </c>
      <c r="G37" s="8" t="s">
        <v>455</v>
      </c>
      <c r="H37" s="8" t="s">
        <v>410</v>
      </c>
      <c r="I37" s="17" t="s">
        <v>583</v>
      </c>
      <c r="J37" s="12" t="s">
        <v>458</v>
      </c>
      <c r="K37" s="12" t="s">
        <v>457</v>
      </c>
      <c r="L37" s="39" t="s">
        <v>456</v>
      </c>
      <c r="M37" s="11" t="s">
        <v>10</v>
      </c>
      <c r="N37" s="11" t="s">
        <v>374</v>
      </c>
      <c r="O37" s="11" t="s">
        <v>516</v>
      </c>
      <c r="P37" s="40">
        <v>8.3000000000000004E-2</v>
      </c>
      <c r="Q37" s="13" t="s">
        <v>484</v>
      </c>
      <c r="R37" s="9" t="s">
        <v>373</v>
      </c>
    </row>
    <row r="38" spans="1:18" x14ac:dyDescent="0.25">
      <c r="A38" s="9" t="s">
        <v>505</v>
      </c>
      <c r="B38" s="10" t="s">
        <v>454</v>
      </c>
      <c r="C38" s="10">
        <v>30476131</v>
      </c>
      <c r="D38" s="8" t="s">
        <v>113</v>
      </c>
      <c r="E38" s="13">
        <v>30480</v>
      </c>
      <c r="F38" s="11">
        <v>53324</v>
      </c>
      <c r="G38" s="8" t="s">
        <v>455</v>
      </c>
      <c r="H38" s="8" t="s">
        <v>410</v>
      </c>
      <c r="I38" s="17" t="s">
        <v>583</v>
      </c>
      <c r="J38" s="12" t="s">
        <v>458</v>
      </c>
      <c r="K38" s="12" t="s">
        <v>457</v>
      </c>
      <c r="L38" s="39" t="s">
        <v>456</v>
      </c>
      <c r="M38" s="55" t="s">
        <v>506</v>
      </c>
      <c r="N38" s="55" t="s">
        <v>374</v>
      </c>
      <c r="O38" s="55" t="s">
        <v>13</v>
      </c>
      <c r="P38" s="56">
        <v>0.159</v>
      </c>
      <c r="Q38" s="13" t="s">
        <v>500</v>
      </c>
      <c r="R38" s="9" t="s">
        <v>373</v>
      </c>
    </row>
    <row r="39" spans="1:18" x14ac:dyDescent="0.25">
      <c r="A39" s="9" t="s">
        <v>505</v>
      </c>
      <c r="B39" s="10" t="s">
        <v>454</v>
      </c>
      <c r="C39" s="10">
        <v>30476131</v>
      </c>
      <c r="D39" s="8" t="s">
        <v>113</v>
      </c>
      <c r="E39" s="13">
        <v>30480</v>
      </c>
      <c r="F39" s="11">
        <v>53324</v>
      </c>
      <c r="G39" s="8" t="s">
        <v>455</v>
      </c>
      <c r="H39" s="8" t="s">
        <v>410</v>
      </c>
      <c r="I39" s="17" t="s">
        <v>583</v>
      </c>
      <c r="J39" s="12" t="s">
        <v>458</v>
      </c>
      <c r="K39" s="12" t="s">
        <v>457</v>
      </c>
      <c r="L39" s="39" t="s">
        <v>456</v>
      </c>
      <c r="M39" s="55" t="s">
        <v>13</v>
      </c>
      <c r="N39" s="55" t="s">
        <v>13</v>
      </c>
      <c r="O39" s="55" t="s">
        <v>13</v>
      </c>
      <c r="P39" s="56" t="s">
        <v>13</v>
      </c>
      <c r="Q39" s="13" t="s">
        <v>517</v>
      </c>
      <c r="R39" s="9" t="s">
        <v>373</v>
      </c>
    </row>
    <row r="40" spans="1:18" x14ac:dyDescent="0.25">
      <c r="A40" s="9" t="s">
        <v>503</v>
      </c>
      <c r="B40" s="16" t="s">
        <v>24</v>
      </c>
      <c r="C40" s="16">
        <v>20056955</v>
      </c>
      <c r="D40" s="8" t="s">
        <v>113</v>
      </c>
      <c r="E40" s="13">
        <v>858</v>
      </c>
      <c r="F40" s="13">
        <v>46618</v>
      </c>
      <c r="G40" s="8" t="s">
        <v>394</v>
      </c>
      <c r="H40" s="8" t="s">
        <v>404</v>
      </c>
      <c r="I40" s="17" t="s">
        <v>13</v>
      </c>
      <c r="J40" s="8" t="s">
        <v>9</v>
      </c>
      <c r="K40" s="8" t="s">
        <v>323</v>
      </c>
      <c r="L40" s="13" t="s">
        <v>13</v>
      </c>
      <c r="M40" s="13" t="s">
        <v>10</v>
      </c>
      <c r="N40" s="13" t="s">
        <v>11</v>
      </c>
      <c r="O40" s="13" t="s">
        <v>114</v>
      </c>
      <c r="P40" s="13" t="s">
        <v>13</v>
      </c>
      <c r="Q40" s="13" t="s">
        <v>377</v>
      </c>
      <c r="R40" s="9" t="s">
        <v>372</v>
      </c>
    </row>
    <row r="41" spans="1:18" x14ac:dyDescent="0.25">
      <c r="A41" s="9" t="s">
        <v>503</v>
      </c>
      <c r="B41" s="16" t="s">
        <v>27</v>
      </c>
      <c r="C41" s="16">
        <v>20727736</v>
      </c>
      <c r="D41" s="8" t="s">
        <v>113</v>
      </c>
      <c r="E41" s="13">
        <v>116</v>
      </c>
      <c r="F41" s="13">
        <v>13044</v>
      </c>
      <c r="G41" s="8" t="s">
        <v>403</v>
      </c>
      <c r="H41" s="8" t="s">
        <v>393</v>
      </c>
      <c r="I41" s="17" t="s">
        <v>13</v>
      </c>
      <c r="J41" s="8" t="s">
        <v>28</v>
      </c>
      <c r="K41" s="8" t="s">
        <v>335</v>
      </c>
      <c r="L41" s="13" t="s">
        <v>13</v>
      </c>
      <c r="M41" s="13" t="s">
        <v>29</v>
      </c>
      <c r="N41" s="13" t="s">
        <v>30</v>
      </c>
      <c r="O41" s="13" t="s">
        <v>115</v>
      </c>
      <c r="P41" s="13" t="s">
        <v>13</v>
      </c>
      <c r="Q41" s="13" t="s">
        <v>379</v>
      </c>
      <c r="R41" s="9" t="s">
        <v>373</v>
      </c>
    </row>
    <row r="42" spans="1:18" x14ac:dyDescent="0.25">
      <c r="A42" s="9" t="s">
        <v>503</v>
      </c>
      <c r="B42" s="16" t="s">
        <v>116</v>
      </c>
      <c r="C42" s="16">
        <v>25043606</v>
      </c>
      <c r="D42" s="8" t="s">
        <v>113</v>
      </c>
      <c r="E42" s="13">
        <v>727</v>
      </c>
      <c r="F42" s="13">
        <v>1454</v>
      </c>
      <c r="G42" s="8" t="s">
        <v>408</v>
      </c>
      <c r="H42" s="8" t="s">
        <v>13</v>
      </c>
      <c r="I42" s="8" t="s">
        <v>573</v>
      </c>
      <c r="J42" s="8" t="s">
        <v>117</v>
      </c>
      <c r="K42" s="8" t="s">
        <v>342</v>
      </c>
      <c r="L42" s="13" t="s">
        <v>13</v>
      </c>
      <c r="M42" s="13" t="s">
        <v>10</v>
      </c>
      <c r="N42" s="13" t="s">
        <v>11</v>
      </c>
      <c r="O42" s="13" t="s">
        <v>118</v>
      </c>
      <c r="P42" s="13" t="s">
        <v>13</v>
      </c>
      <c r="Q42" s="13" t="s">
        <v>378</v>
      </c>
      <c r="R42" s="9" t="s">
        <v>372</v>
      </c>
    </row>
    <row r="43" spans="1:18" x14ac:dyDescent="0.25">
      <c r="A43" s="9" t="s">
        <v>505</v>
      </c>
      <c r="B43" s="16" t="s">
        <v>116</v>
      </c>
      <c r="C43" s="16">
        <v>25043606</v>
      </c>
      <c r="D43" s="8" t="s">
        <v>113</v>
      </c>
      <c r="E43" s="13">
        <v>727</v>
      </c>
      <c r="F43" s="13">
        <v>1454</v>
      </c>
      <c r="G43" s="8" t="s">
        <v>408</v>
      </c>
      <c r="H43" s="8" t="s">
        <v>13</v>
      </c>
      <c r="I43" s="8" t="s">
        <v>573</v>
      </c>
      <c r="J43" s="8" t="s">
        <v>117</v>
      </c>
      <c r="K43" s="8" t="s">
        <v>342</v>
      </c>
      <c r="L43" s="13" t="s">
        <v>13</v>
      </c>
      <c r="M43" s="13" t="s">
        <v>29</v>
      </c>
      <c r="N43" s="13" t="s">
        <v>11</v>
      </c>
      <c r="O43" s="13" t="s">
        <v>518</v>
      </c>
      <c r="P43" s="13" t="s">
        <v>13</v>
      </c>
      <c r="Q43" s="13" t="s">
        <v>379</v>
      </c>
      <c r="R43" s="9" t="s">
        <v>372</v>
      </c>
    </row>
    <row r="44" spans="1:18" x14ac:dyDescent="0.25">
      <c r="A44" s="28" t="s">
        <v>503</v>
      </c>
      <c r="B44" s="30" t="s">
        <v>17</v>
      </c>
      <c r="C44" s="30">
        <v>27327646</v>
      </c>
      <c r="D44" s="33" t="s">
        <v>599</v>
      </c>
      <c r="E44" s="31">
        <v>6333</v>
      </c>
      <c r="F44" s="31">
        <v>21389</v>
      </c>
      <c r="G44" s="33" t="s">
        <v>394</v>
      </c>
      <c r="H44" s="33" t="s">
        <v>410</v>
      </c>
      <c r="I44" s="34" t="s">
        <v>13</v>
      </c>
      <c r="J44" s="33" t="s">
        <v>18</v>
      </c>
      <c r="K44" s="33" t="s">
        <v>311</v>
      </c>
      <c r="L44" s="38">
        <v>0.02</v>
      </c>
      <c r="M44" s="31" t="s">
        <v>10</v>
      </c>
      <c r="N44" s="31" t="s">
        <v>591</v>
      </c>
      <c r="O44" s="31" t="s">
        <v>128</v>
      </c>
      <c r="P44" s="31">
        <v>8.9999999999999993E-3</v>
      </c>
      <c r="Q44" s="32" t="s">
        <v>490</v>
      </c>
      <c r="R44" s="28" t="s">
        <v>372</v>
      </c>
    </row>
    <row r="45" spans="1:18" x14ac:dyDescent="0.25">
      <c r="A45" s="9" t="s">
        <v>503</v>
      </c>
      <c r="B45" s="16" t="s">
        <v>17</v>
      </c>
      <c r="C45" s="16">
        <v>27327646</v>
      </c>
      <c r="D45" s="8" t="s">
        <v>599</v>
      </c>
      <c r="E45" s="13">
        <v>6333</v>
      </c>
      <c r="F45" s="13">
        <v>21389</v>
      </c>
      <c r="G45" s="12" t="s">
        <v>399</v>
      </c>
      <c r="H45" s="8" t="s">
        <v>410</v>
      </c>
      <c r="I45" s="17" t="s">
        <v>13</v>
      </c>
      <c r="J45" s="8" t="s">
        <v>18</v>
      </c>
      <c r="K45" s="8" t="s">
        <v>125</v>
      </c>
      <c r="L45" s="26">
        <v>0.05</v>
      </c>
      <c r="M45" s="13" t="s">
        <v>10</v>
      </c>
      <c r="N45" s="13" t="s">
        <v>591</v>
      </c>
      <c r="O45" s="13" t="s">
        <v>126</v>
      </c>
      <c r="P45" s="13">
        <v>0.34</v>
      </c>
      <c r="Q45" s="11" t="s">
        <v>490</v>
      </c>
      <c r="R45" s="9" t="s">
        <v>373</v>
      </c>
    </row>
    <row r="46" spans="1:18" x14ac:dyDescent="0.25">
      <c r="A46" s="9" t="s">
        <v>503</v>
      </c>
      <c r="B46" s="16" t="s">
        <v>17</v>
      </c>
      <c r="C46" s="16">
        <v>27327646</v>
      </c>
      <c r="D46" s="8" t="s">
        <v>599</v>
      </c>
      <c r="E46" s="13">
        <v>6333</v>
      </c>
      <c r="F46" s="13">
        <v>21389</v>
      </c>
      <c r="G46" s="12" t="s">
        <v>399</v>
      </c>
      <c r="H46" s="8" t="s">
        <v>410</v>
      </c>
      <c r="I46" s="17" t="s">
        <v>13</v>
      </c>
      <c r="J46" s="8" t="s">
        <v>18</v>
      </c>
      <c r="K46" s="8" t="s">
        <v>343</v>
      </c>
      <c r="L46" s="26">
        <v>0.05</v>
      </c>
      <c r="M46" s="13" t="s">
        <v>10</v>
      </c>
      <c r="N46" s="13" t="s">
        <v>591</v>
      </c>
      <c r="O46" s="13" t="s">
        <v>127</v>
      </c>
      <c r="P46" s="13">
        <v>5.0000000000000001E-3</v>
      </c>
      <c r="Q46" s="11" t="s">
        <v>490</v>
      </c>
      <c r="R46" s="9" t="s">
        <v>373</v>
      </c>
    </row>
    <row r="47" spans="1:18" x14ac:dyDescent="0.25">
      <c r="A47" s="9" t="s">
        <v>503</v>
      </c>
      <c r="B47" s="10" t="s">
        <v>417</v>
      </c>
      <c r="C47" s="10">
        <v>30388399</v>
      </c>
      <c r="D47" s="12" t="s">
        <v>599</v>
      </c>
      <c r="E47" s="11">
        <v>5956</v>
      </c>
      <c r="F47" s="11">
        <v>20883</v>
      </c>
      <c r="G47" s="8" t="s">
        <v>445</v>
      </c>
      <c r="H47" s="8" t="s">
        <v>410</v>
      </c>
      <c r="I47" s="17" t="s">
        <v>13</v>
      </c>
      <c r="J47" s="12" t="s">
        <v>421</v>
      </c>
      <c r="K47" s="12" t="s">
        <v>426</v>
      </c>
      <c r="L47" s="39">
        <v>1.4E-2</v>
      </c>
      <c r="M47" s="11" t="s">
        <v>10</v>
      </c>
      <c r="N47" s="11" t="s">
        <v>374</v>
      </c>
      <c r="O47" s="11" t="s">
        <v>439</v>
      </c>
      <c r="P47" s="75">
        <v>0.67800000000000005</v>
      </c>
      <c r="Q47" s="11" t="s">
        <v>504</v>
      </c>
      <c r="R47" s="9" t="s">
        <v>373</v>
      </c>
    </row>
    <row r="48" spans="1:18" x14ac:dyDescent="0.25">
      <c r="A48" s="9" t="s">
        <v>503</v>
      </c>
      <c r="B48" s="10" t="s">
        <v>417</v>
      </c>
      <c r="C48" s="10">
        <v>30388399</v>
      </c>
      <c r="D48" s="12" t="s">
        <v>599</v>
      </c>
      <c r="E48" s="11">
        <v>5956</v>
      </c>
      <c r="F48" s="11">
        <v>20883</v>
      </c>
      <c r="G48" s="8" t="s">
        <v>446</v>
      </c>
      <c r="H48" s="8" t="s">
        <v>410</v>
      </c>
      <c r="I48" s="17" t="s">
        <v>13</v>
      </c>
      <c r="J48" s="12" t="s">
        <v>421</v>
      </c>
      <c r="K48" s="12" t="s">
        <v>425</v>
      </c>
      <c r="L48" s="39" t="s">
        <v>586</v>
      </c>
      <c r="M48" s="11" t="s">
        <v>10</v>
      </c>
      <c r="N48" s="11" t="s">
        <v>374</v>
      </c>
      <c r="O48" s="11" t="s">
        <v>430</v>
      </c>
      <c r="P48" s="75">
        <v>0.123</v>
      </c>
      <c r="Q48" s="11" t="s">
        <v>490</v>
      </c>
      <c r="R48" s="9" t="s">
        <v>373</v>
      </c>
    </row>
    <row r="49" spans="1:18" x14ac:dyDescent="0.25">
      <c r="A49" s="10" t="s">
        <v>505</v>
      </c>
      <c r="B49" s="10" t="s">
        <v>417</v>
      </c>
      <c r="C49" s="10">
        <v>30388399</v>
      </c>
      <c r="D49" s="12" t="s">
        <v>599</v>
      </c>
      <c r="E49" s="11">
        <v>5956</v>
      </c>
      <c r="F49" s="11">
        <v>20883</v>
      </c>
      <c r="G49" s="8" t="s">
        <v>446</v>
      </c>
      <c r="H49" s="8" t="s">
        <v>410</v>
      </c>
      <c r="I49" s="17" t="s">
        <v>13</v>
      </c>
      <c r="J49" s="12" t="s">
        <v>421</v>
      </c>
      <c r="K49" s="12" t="s">
        <v>425</v>
      </c>
      <c r="L49" s="39" t="s">
        <v>586</v>
      </c>
      <c r="M49" s="11" t="s">
        <v>506</v>
      </c>
      <c r="N49" s="11" t="s">
        <v>374</v>
      </c>
      <c r="O49" s="11" t="s">
        <v>519</v>
      </c>
      <c r="P49" s="75">
        <v>0.7</v>
      </c>
      <c r="Q49" s="11" t="s">
        <v>500</v>
      </c>
      <c r="R49" s="9" t="s">
        <v>373</v>
      </c>
    </row>
    <row r="50" spans="1:18" x14ac:dyDescent="0.25">
      <c r="A50" s="10" t="s">
        <v>505</v>
      </c>
      <c r="B50" s="10" t="s">
        <v>417</v>
      </c>
      <c r="C50" s="10">
        <v>30388399</v>
      </c>
      <c r="D50" s="12" t="s">
        <v>599</v>
      </c>
      <c r="E50" s="11">
        <v>5956</v>
      </c>
      <c r="F50" s="11">
        <v>20883</v>
      </c>
      <c r="G50" s="8" t="s">
        <v>446</v>
      </c>
      <c r="H50" s="8" t="s">
        <v>410</v>
      </c>
      <c r="I50" s="17" t="s">
        <v>13</v>
      </c>
      <c r="J50" s="12" t="s">
        <v>421</v>
      </c>
      <c r="K50" s="12" t="s">
        <v>425</v>
      </c>
      <c r="L50" s="39" t="s">
        <v>586</v>
      </c>
      <c r="M50" s="11" t="s">
        <v>10</v>
      </c>
      <c r="N50" s="11" t="s">
        <v>374</v>
      </c>
      <c r="O50" s="11" t="s">
        <v>520</v>
      </c>
      <c r="P50" s="75">
        <v>0.45700000000000002</v>
      </c>
      <c r="Q50" s="11" t="s">
        <v>483</v>
      </c>
      <c r="R50" s="9" t="s">
        <v>373</v>
      </c>
    </row>
    <row r="51" spans="1:18" x14ac:dyDescent="0.25">
      <c r="A51" s="10" t="s">
        <v>505</v>
      </c>
      <c r="B51" s="10" t="s">
        <v>417</v>
      </c>
      <c r="C51" s="10">
        <v>30388399</v>
      </c>
      <c r="D51" s="12" t="s">
        <v>599</v>
      </c>
      <c r="E51" s="11">
        <v>5956</v>
      </c>
      <c r="F51" s="11">
        <v>20883</v>
      </c>
      <c r="G51" s="8" t="s">
        <v>446</v>
      </c>
      <c r="H51" s="8" t="s">
        <v>410</v>
      </c>
      <c r="I51" s="17" t="s">
        <v>13</v>
      </c>
      <c r="J51" s="12" t="s">
        <v>421</v>
      </c>
      <c r="K51" s="12" t="s">
        <v>425</v>
      </c>
      <c r="L51" s="39" t="s">
        <v>586</v>
      </c>
      <c r="M51" s="11" t="s">
        <v>10</v>
      </c>
      <c r="N51" s="11" t="s">
        <v>374</v>
      </c>
      <c r="O51" s="11" t="s">
        <v>521</v>
      </c>
      <c r="P51" s="75">
        <v>0.13700000000000001</v>
      </c>
      <c r="Q51" s="11" t="s">
        <v>484</v>
      </c>
      <c r="R51" s="9" t="s">
        <v>373</v>
      </c>
    </row>
    <row r="52" spans="1:18" x14ac:dyDescent="0.25">
      <c r="A52" s="4" t="s">
        <v>505</v>
      </c>
      <c r="B52" s="4" t="s">
        <v>417</v>
      </c>
      <c r="C52" s="4">
        <v>30388399</v>
      </c>
      <c r="D52" s="5" t="s">
        <v>599</v>
      </c>
      <c r="E52" s="6">
        <v>5956</v>
      </c>
      <c r="F52" s="6">
        <v>20883</v>
      </c>
      <c r="G52" s="7" t="s">
        <v>446</v>
      </c>
      <c r="H52" s="7" t="s">
        <v>410</v>
      </c>
      <c r="I52" s="23" t="s">
        <v>13</v>
      </c>
      <c r="J52" s="5" t="s">
        <v>421</v>
      </c>
      <c r="K52" s="5" t="s">
        <v>425</v>
      </c>
      <c r="L52" s="57" t="s">
        <v>586</v>
      </c>
      <c r="M52" s="6" t="s">
        <v>10</v>
      </c>
      <c r="N52" s="6" t="s">
        <v>374</v>
      </c>
      <c r="O52" s="6" t="s">
        <v>522</v>
      </c>
      <c r="P52" s="58">
        <v>0.12</v>
      </c>
      <c r="Q52" s="6" t="s">
        <v>491</v>
      </c>
      <c r="R52" s="19" t="s">
        <v>373</v>
      </c>
    </row>
    <row r="53" spans="1:18" x14ac:dyDescent="0.25">
      <c r="A53" s="9" t="s">
        <v>503</v>
      </c>
      <c r="B53" s="10" t="s">
        <v>417</v>
      </c>
      <c r="C53" s="10">
        <v>30388399</v>
      </c>
      <c r="D53" s="8" t="s">
        <v>132</v>
      </c>
      <c r="E53" s="13" t="s">
        <v>329</v>
      </c>
      <c r="F53" s="11">
        <v>317756</v>
      </c>
      <c r="G53" s="8" t="s">
        <v>445</v>
      </c>
      <c r="H53" s="8" t="s">
        <v>410</v>
      </c>
      <c r="I53" s="17" t="s">
        <v>13</v>
      </c>
      <c r="J53" s="12" t="s">
        <v>422</v>
      </c>
      <c r="K53" s="12" t="s">
        <v>426</v>
      </c>
      <c r="L53" s="39">
        <v>1.4E-2</v>
      </c>
      <c r="M53" s="11" t="s">
        <v>47</v>
      </c>
      <c r="N53" s="11" t="s">
        <v>374</v>
      </c>
      <c r="O53" s="11" t="s">
        <v>440</v>
      </c>
      <c r="P53" s="75">
        <v>0.57199999999999995</v>
      </c>
      <c r="Q53" s="11" t="s">
        <v>504</v>
      </c>
      <c r="R53" s="9" t="s">
        <v>373</v>
      </c>
    </row>
    <row r="54" spans="1:18" x14ac:dyDescent="0.25">
      <c r="A54" s="9" t="s">
        <v>503</v>
      </c>
      <c r="B54" s="10" t="s">
        <v>417</v>
      </c>
      <c r="C54" s="10">
        <v>30388399</v>
      </c>
      <c r="D54" s="8" t="s">
        <v>132</v>
      </c>
      <c r="E54" s="13" t="s">
        <v>329</v>
      </c>
      <c r="F54" s="11">
        <v>317756</v>
      </c>
      <c r="G54" s="8" t="s">
        <v>446</v>
      </c>
      <c r="H54" s="8" t="s">
        <v>410</v>
      </c>
      <c r="I54" s="17" t="s">
        <v>13</v>
      </c>
      <c r="J54" s="12" t="s">
        <v>422</v>
      </c>
      <c r="K54" s="12" t="s">
        <v>425</v>
      </c>
      <c r="L54" s="39" t="s">
        <v>586</v>
      </c>
      <c r="M54" s="11" t="s">
        <v>47</v>
      </c>
      <c r="N54" s="11" t="s">
        <v>374</v>
      </c>
      <c r="O54" s="11" t="s">
        <v>431</v>
      </c>
      <c r="P54" s="75">
        <v>8.7999999999999995E-2</v>
      </c>
      <c r="Q54" s="11" t="s">
        <v>490</v>
      </c>
      <c r="R54" s="9" t="s">
        <v>373</v>
      </c>
    </row>
    <row r="55" spans="1:18" x14ac:dyDescent="0.25">
      <c r="A55" s="10" t="s">
        <v>505</v>
      </c>
      <c r="B55" s="10" t="s">
        <v>417</v>
      </c>
      <c r="C55" s="10">
        <v>30388399</v>
      </c>
      <c r="D55" s="8" t="s">
        <v>132</v>
      </c>
      <c r="E55" s="13" t="s">
        <v>329</v>
      </c>
      <c r="F55" s="11">
        <v>317756</v>
      </c>
      <c r="G55" s="8" t="s">
        <v>446</v>
      </c>
      <c r="H55" s="8" t="s">
        <v>410</v>
      </c>
      <c r="I55" s="17" t="s">
        <v>13</v>
      </c>
      <c r="J55" s="12" t="s">
        <v>422</v>
      </c>
      <c r="K55" s="12" t="s">
        <v>425</v>
      </c>
      <c r="L55" s="39" t="s">
        <v>586</v>
      </c>
      <c r="M55" s="11" t="s">
        <v>506</v>
      </c>
      <c r="N55" s="11" t="s">
        <v>374</v>
      </c>
      <c r="O55" s="55" t="s">
        <v>523</v>
      </c>
      <c r="P55" s="75">
        <v>9.6000000000000002E-2</v>
      </c>
      <c r="Q55" s="13" t="s">
        <v>500</v>
      </c>
      <c r="R55" s="9" t="s">
        <v>373</v>
      </c>
    </row>
    <row r="56" spans="1:18" x14ac:dyDescent="0.25">
      <c r="A56" s="10" t="s">
        <v>505</v>
      </c>
      <c r="B56" s="10" t="s">
        <v>417</v>
      </c>
      <c r="C56" s="10">
        <v>30388399</v>
      </c>
      <c r="D56" s="8" t="s">
        <v>132</v>
      </c>
      <c r="E56" s="13" t="s">
        <v>329</v>
      </c>
      <c r="F56" s="11">
        <v>317756</v>
      </c>
      <c r="G56" s="8" t="s">
        <v>446</v>
      </c>
      <c r="H56" s="8" t="s">
        <v>410</v>
      </c>
      <c r="I56" s="17" t="s">
        <v>13</v>
      </c>
      <c r="J56" s="12" t="s">
        <v>422</v>
      </c>
      <c r="K56" s="12" t="s">
        <v>425</v>
      </c>
      <c r="L56" s="39" t="s">
        <v>586</v>
      </c>
      <c r="M56" s="11" t="s">
        <v>47</v>
      </c>
      <c r="N56" s="11" t="s">
        <v>374</v>
      </c>
      <c r="O56" s="11" t="s">
        <v>524</v>
      </c>
      <c r="P56" s="75">
        <v>0.95899999999999996</v>
      </c>
      <c r="Q56" s="11" t="s">
        <v>483</v>
      </c>
      <c r="R56" s="9" t="s">
        <v>373</v>
      </c>
    </row>
    <row r="57" spans="1:18" x14ac:dyDescent="0.25">
      <c r="A57" s="10" t="s">
        <v>505</v>
      </c>
      <c r="B57" s="10" t="s">
        <v>417</v>
      </c>
      <c r="C57" s="10">
        <v>30388399</v>
      </c>
      <c r="D57" s="8" t="s">
        <v>132</v>
      </c>
      <c r="E57" s="13" t="s">
        <v>329</v>
      </c>
      <c r="F57" s="11">
        <v>317756</v>
      </c>
      <c r="G57" s="8" t="s">
        <v>446</v>
      </c>
      <c r="H57" s="8" t="s">
        <v>410</v>
      </c>
      <c r="I57" s="17" t="s">
        <v>13</v>
      </c>
      <c r="J57" s="12" t="s">
        <v>422</v>
      </c>
      <c r="K57" s="12" t="s">
        <v>425</v>
      </c>
      <c r="L57" s="39" t="s">
        <v>586</v>
      </c>
      <c r="M57" s="11" t="s">
        <v>47</v>
      </c>
      <c r="N57" s="11" t="s">
        <v>374</v>
      </c>
      <c r="O57" s="11" t="s">
        <v>525</v>
      </c>
      <c r="P57" s="75">
        <v>0.51300000000000001</v>
      </c>
      <c r="Q57" s="11" t="s">
        <v>484</v>
      </c>
      <c r="R57" s="9" t="s">
        <v>373</v>
      </c>
    </row>
    <row r="58" spans="1:18" x14ac:dyDescent="0.25">
      <c r="A58" s="10" t="s">
        <v>505</v>
      </c>
      <c r="B58" s="10" t="s">
        <v>417</v>
      </c>
      <c r="C58" s="10">
        <v>30388399</v>
      </c>
      <c r="D58" s="8" t="s">
        <v>132</v>
      </c>
      <c r="E58" s="13" t="s">
        <v>329</v>
      </c>
      <c r="F58" s="11">
        <v>317756</v>
      </c>
      <c r="G58" s="8" t="s">
        <v>446</v>
      </c>
      <c r="H58" s="8" t="s">
        <v>410</v>
      </c>
      <c r="I58" s="17" t="s">
        <v>13</v>
      </c>
      <c r="J58" s="12" t="s">
        <v>422</v>
      </c>
      <c r="K58" s="12" t="s">
        <v>425</v>
      </c>
      <c r="L58" s="39" t="s">
        <v>586</v>
      </c>
      <c r="M58" s="11" t="s">
        <v>47</v>
      </c>
      <c r="N58" s="11" t="s">
        <v>374</v>
      </c>
      <c r="O58" s="11" t="s">
        <v>526</v>
      </c>
      <c r="P58" s="75">
        <v>0.68200000000000005</v>
      </c>
      <c r="Q58" s="11" t="s">
        <v>491</v>
      </c>
      <c r="R58" s="9" t="s">
        <v>373</v>
      </c>
    </row>
    <row r="59" spans="1:18" x14ac:dyDescent="0.25">
      <c r="A59" s="9" t="s">
        <v>503</v>
      </c>
      <c r="B59" s="16" t="s">
        <v>17</v>
      </c>
      <c r="C59" s="16">
        <v>27327646</v>
      </c>
      <c r="D59" s="8" t="s">
        <v>132</v>
      </c>
      <c r="E59" s="13" t="s">
        <v>329</v>
      </c>
      <c r="F59" s="13">
        <v>69368</v>
      </c>
      <c r="G59" s="8" t="s">
        <v>394</v>
      </c>
      <c r="H59" s="8" t="s">
        <v>410</v>
      </c>
      <c r="I59" s="17" t="s">
        <v>13</v>
      </c>
      <c r="J59" s="8" t="s">
        <v>18</v>
      </c>
      <c r="K59" s="8" t="s">
        <v>311</v>
      </c>
      <c r="L59" s="26">
        <v>0.02</v>
      </c>
      <c r="M59" s="13" t="s">
        <v>47</v>
      </c>
      <c r="N59" s="13" t="s">
        <v>591</v>
      </c>
      <c r="O59" s="13" t="s">
        <v>133</v>
      </c>
      <c r="P59" s="13">
        <v>6.0000000000000001E-3</v>
      </c>
      <c r="Q59" s="11" t="s">
        <v>490</v>
      </c>
      <c r="R59" s="9" t="s">
        <v>372</v>
      </c>
    </row>
    <row r="60" spans="1:18" x14ac:dyDescent="0.25">
      <c r="A60" s="9" t="s">
        <v>503</v>
      </c>
      <c r="B60" s="16" t="s">
        <v>17</v>
      </c>
      <c r="C60" s="16">
        <v>27327646</v>
      </c>
      <c r="D60" s="8" t="s">
        <v>132</v>
      </c>
      <c r="E60" s="13" t="s">
        <v>329</v>
      </c>
      <c r="F60" s="13">
        <v>69368</v>
      </c>
      <c r="G60" s="12" t="s">
        <v>399</v>
      </c>
      <c r="H60" s="8" t="s">
        <v>410</v>
      </c>
      <c r="I60" s="17" t="s">
        <v>13</v>
      </c>
      <c r="J60" s="8" t="s">
        <v>18</v>
      </c>
      <c r="K60" s="8" t="s">
        <v>135</v>
      </c>
      <c r="L60" s="26">
        <v>0.05</v>
      </c>
      <c r="M60" s="13" t="s">
        <v>47</v>
      </c>
      <c r="N60" s="13" t="s">
        <v>591</v>
      </c>
      <c r="O60" s="13" t="s">
        <v>136</v>
      </c>
      <c r="P60" s="13">
        <v>4.99E-2</v>
      </c>
      <c r="Q60" s="11" t="s">
        <v>490</v>
      </c>
      <c r="R60" s="9" t="s">
        <v>373</v>
      </c>
    </row>
    <row r="61" spans="1:18" x14ac:dyDescent="0.25">
      <c r="A61" s="19" t="s">
        <v>503</v>
      </c>
      <c r="B61" s="21" t="s">
        <v>17</v>
      </c>
      <c r="C61" s="21">
        <v>27327646</v>
      </c>
      <c r="D61" s="7" t="s">
        <v>132</v>
      </c>
      <c r="E61" s="22" t="s">
        <v>329</v>
      </c>
      <c r="F61" s="22">
        <v>69368</v>
      </c>
      <c r="G61" s="5" t="s">
        <v>399</v>
      </c>
      <c r="H61" s="7" t="s">
        <v>410</v>
      </c>
      <c r="I61" s="23" t="s">
        <v>13</v>
      </c>
      <c r="J61" s="7" t="s">
        <v>18</v>
      </c>
      <c r="K61" s="7" t="s">
        <v>312</v>
      </c>
      <c r="L61" s="24">
        <v>0.05</v>
      </c>
      <c r="M61" s="22" t="s">
        <v>47</v>
      </c>
      <c r="N61" s="22" t="s">
        <v>591</v>
      </c>
      <c r="O61" s="22" t="s">
        <v>134</v>
      </c>
      <c r="P61" s="22">
        <v>0.02</v>
      </c>
      <c r="Q61" s="6" t="s">
        <v>490</v>
      </c>
      <c r="R61" s="19" t="s">
        <v>373</v>
      </c>
    </row>
    <row r="62" spans="1:18" x14ac:dyDescent="0.25">
      <c r="A62" s="28" t="s">
        <v>503</v>
      </c>
      <c r="B62" s="30" t="s">
        <v>17</v>
      </c>
      <c r="C62" s="30">
        <v>27327646</v>
      </c>
      <c r="D62" s="33" t="s">
        <v>139</v>
      </c>
      <c r="E62" s="31" t="s">
        <v>329</v>
      </c>
      <c r="F62" s="31">
        <v>74354</v>
      </c>
      <c r="G62" s="33" t="s">
        <v>394</v>
      </c>
      <c r="H62" s="33" t="s">
        <v>410</v>
      </c>
      <c r="I62" s="34" t="s">
        <v>13</v>
      </c>
      <c r="J62" s="33" t="s">
        <v>18</v>
      </c>
      <c r="K62" s="33" t="s">
        <v>311</v>
      </c>
      <c r="L62" s="38">
        <v>0.02</v>
      </c>
      <c r="M62" s="31" t="s">
        <v>47</v>
      </c>
      <c r="N62" s="31" t="s">
        <v>591</v>
      </c>
      <c r="O62" s="31" t="s">
        <v>140</v>
      </c>
      <c r="P62" s="31">
        <v>0.4</v>
      </c>
      <c r="Q62" s="32" t="s">
        <v>490</v>
      </c>
      <c r="R62" s="28" t="s">
        <v>372</v>
      </c>
    </row>
    <row r="63" spans="1:18" x14ac:dyDescent="0.25">
      <c r="A63" s="9" t="s">
        <v>503</v>
      </c>
      <c r="B63" s="16" t="s">
        <v>17</v>
      </c>
      <c r="C63" s="16">
        <v>27327646</v>
      </c>
      <c r="D63" s="8" t="s">
        <v>139</v>
      </c>
      <c r="E63" s="13" t="s">
        <v>329</v>
      </c>
      <c r="F63" s="13">
        <v>74354</v>
      </c>
      <c r="G63" s="12" t="s">
        <v>399</v>
      </c>
      <c r="H63" s="8" t="s">
        <v>410</v>
      </c>
      <c r="I63" s="17" t="s">
        <v>13</v>
      </c>
      <c r="J63" s="8" t="s">
        <v>18</v>
      </c>
      <c r="K63" s="8" t="s">
        <v>107</v>
      </c>
      <c r="L63" s="26">
        <v>0.05</v>
      </c>
      <c r="M63" s="13" t="s">
        <v>47</v>
      </c>
      <c r="N63" s="13" t="s">
        <v>591</v>
      </c>
      <c r="O63" s="13" t="s">
        <v>142</v>
      </c>
      <c r="P63" s="13">
        <v>0.74</v>
      </c>
      <c r="Q63" s="11" t="s">
        <v>490</v>
      </c>
      <c r="R63" s="9" t="s">
        <v>373</v>
      </c>
    </row>
    <row r="64" spans="1:18" x14ac:dyDescent="0.25">
      <c r="A64" s="19" t="s">
        <v>503</v>
      </c>
      <c r="B64" s="21" t="s">
        <v>17</v>
      </c>
      <c r="C64" s="21">
        <v>27327646</v>
      </c>
      <c r="D64" s="7" t="s">
        <v>139</v>
      </c>
      <c r="E64" s="22" t="s">
        <v>329</v>
      </c>
      <c r="F64" s="22">
        <v>74354</v>
      </c>
      <c r="G64" s="5" t="s">
        <v>399</v>
      </c>
      <c r="H64" s="7" t="s">
        <v>410</v>
      </c>
      <c r="I64" s="23" t="s">
        <v>13</v>
      </c>
      <c r="J64" s="7" t="s">
        <v>18</v>
      </c>
      <c r="K64" s="7" t="s">
        <v>312</v>
      </c>
      <c r="L64" s="24">
        <v>0.05</v>
      </c>
      <c r="M64" s="22" t="s">
        <v>47</v>
      </c>
      <c r="N64" s="22" t="s">
        <v>591</v>
      </c>
      <c r="O64" s="22" t="s">
        <v>141</v>
      </c>
      <c r="P64" s="22">
        <v>5.0000000000000001E-3</v>
      </c>
      <c r="Q64" s="6" t="s">
        <v>490</v>
      </c>
      <c r="R64" s="19" t="s">
        <v>373</v>
      </c>
    </row>
    <row r="65" spans="1:18" x14ac:dyDescent="0.25">
      <c r="A65" s="28" t="s">
        <v>503</v>
      </c>
      <c r="B65" s="30" t="s">
        <v>51</v>
      </c>
      <c r="C65" s="30">
        <v>19584180</v>
      </c>
      <c r="D65" s="33" t="s">
        <v>143</v>
      </c>
      <c r="E65" s="31" t="s">
        <v>329</v>
      </c>
      <c r="F65" s="31">
        <v>2526</v>
      </c>
      <c r="G65" s="33" t="s">
        <v>402</v>
      </c>
      <c r="H65" s="33" t="s">
        <v>13</v>
      </c>
      <c r="I65" s="33" t="s">
        <v>400</v>
      </c>
      <c r="J65" s="33" t="s">
        <v>52</v>
      </c>
      <c r="K65" s="33" t="s">
        <v>339</v>
      </c>
      <c r="L65" s="31" t="s">
        <v>13</v>
      </c>
      <c r="M65" s="31" t="s">
        <v>47</v>
      </c>
      <c r="N65" s="31" t="s">
        <v>375</v>
      </c>
      <c r="O65" s="31" t="s">
        <v>144</v>
      </c>
      <c r="P65" s="31">
        <v>0.61</v>
      </c>
      <c r="Q65" s="31" t="s">
        <v>378</v>
      </c>
      <c r="R65" s="28" t="s">
        <v>373</v>
      </c>
    </row>
    <row r="66" spans="1:18" x14ac:dyDescent="0.25">
      <c r="A66" s="19" t="s">
        <v>503</v>
      </c>
      <c r="B66" s="21" t="s">
        <v>51</v>
      </c>
      <c r="C66" s="21">
        <v>19584180</v>
      </c>
      <c r="D66" s="7" t="s">
        <v>145</v>
      </c>
      <c r="E66" s="22" t="s">
        <v>329</v>
      </c>
      <c r="F66" s="22">
        <v>2836</v>
      </c>
      <c r="G66" s="7" t="s">
        <v>402</v>
      </c>
      <c r="H66" s="7" t="s">
        <v>13</v>
      </c>
      <c r="I66" s="7" t="s">
        <v>400</v>
      </c>
      <c r="J66" s="7" t="s">
        <v>55</v>
      </c>
      <c r="K66" s="7" t="s">
        <v>339</v>
      </c>
      <c r="L66" s="22" t="s">
        <v>13</v>
      </c>
      <c r="M66" s="22" t="s">
        <v>47</v>
      </c>
      <c r="N66" s="22" t="s">
        <v>375</v>
      </c>
      <c r="O66" s="22" t="s">
        <v>146</v>
      </c>
      <c r="P66" s="22">
        <v>1E-3</v>
      </c>
      <c r="Q66" s="22" t="s">
        <v>378</v>
      </c>
      <c r="R66" s="19" t="s">
        <v>373</v>
      </c>
    </row>
    <row r="67" spans="1:18" x14ac:dyDescent="0.25">
      <c r="A67" s="28" t="s">
        <v>503</v>
      </c>
      <c r="B67" s="30" t="s">
        <v>17</v>
      </c>
      <c r="C67" s="30">
        <v>27327646</v>
      </c>
      <c r="D67" s="33" t="s">
        <v>473</v>
      </c>
      <c r="E67" s="31">
        <v>13020</v>
      </c>
      <c r="F67" s="31">
        <v>47794</v>
      </c>
      <c r="G67" s="33" t="s">
        <v>394</v>
      </c>
      <c r="H67" s="33" t="s">
        <v>410</v>
      </c>
      <c r="I67" s="34" t="s">
        <v>13</v>
      </c>
      <c r="J67" s="33" t="s">
        <v>18</v>
      </c>
      <c r="K67" s="33" t="s">
        <v>336</v>
      </c>
      <c r="L67" s="31" t="s">
        <v>13</v>
      </c>
      <c r="M67" s="31" t="s">
        <v>10</v>
      </c>
      <c r="N67" s="31" t="s">
        <v>591</v>
      </c>
      <c r="O67" s="31" t="s">
        <v>176</v>
      </c>
      <c r="P67" s="31">
        <v>0.7</v>
      </c>
      <c r="Q67" s="32" t="s">
        <v>490</v>
      </c>
      <c r="R67" s="28" t="s">
        <v>372</v>
      </c>
    </row>
    <row r="68" spans="1:18" x14ac:dyDescent="0.25">
      <c r="A68" s="9" t="s">
        <v>503</v>
      </c>
      <c r="B68" s="16" t="s">
        <v>17</v>
      </c>
      <c r="C68" s="16">
        <v>27327646</v>
      </c>
      <c r="D68" s="8" t="s">
        <v>473</v>
      </c>
      <c r="E68" s="13">
        <v>13020</v>
      </c>
      <c r="F68" s="13">
        <v>47794</v>
      </c>
      <c r="G68" s="12" t="s">
        <v>399</v>
      </c>
      <c r="H68" s="8" t="s">
        <v>410</v>
      </c>
      <c r="I68" s="17" t="s">
        <v>13</v>
      </c>
      <c r="J68" s="8" t="s">
        <v>18</v>
      </c>
      <c r="K68" s="8" t="s">
        <v>125</v>
      </c>
      <c r="L68" s="26">
        <v>0.05</v>
      </c>
      <c r="M68" s="13" t="s">
        <v>10</v>
      </c>
      <c r="N68" s="13" t="s">
        <v>591</v>
      </c>
      <c r="O68" s="13" t="s">
        <v>174</v>
      </c>
      <c r="P68" s="13">
        <v>0.24</v>
      </c>
      <c r="Q68" s="11" t="s">
        <v>490</v>
      </c>
      <c r="R68" s="9" t="s">
        <v>373</v>
      </c>
    </row>
    <row r="69" spans="1:18" x14ac:dyDescent="0.25">
      <c r="A69" s="9" t="s">
        <v>503</v>
      </c>
      <c r="B69" s="16" t="s">
        <v>17</v>
      </c>
      <c r="C69" s="16">
        <v>27327646</v>
      </c>
      <c r="D69" s="8" t="s">
        <v>473</v>
      </c>
      <c r="E69" s="13">
        <v>13020</v>
      </c>
      <c r="F69" s="13">
        <v>47794</v>
      </c>
      <c r="G69" s="12" t="s">
        <v>399</v>
      </c>
      <c r="H69" s="8" t="s">
        <v>410</v>
      </c>
      <c r="I69" s="17" t="s">
        <v>13</v>
      </c>
      <c r="J69" s="8" t="s">
        <v>18</v>
      </c>
      <c r="K69" s="8" t="s">
        <v>346</v>
      </c>
      <c r="L69" s="26">
        <v>0.05</v>
      </c>
      <c r="M69" s="13" t="s">
        <v>10</v>
      </c>
      <c r="N69" s="13" t="s">
        <v>591</v>
      </c>
      <c r="O69" s="13" t="s">
        <v>175</v>
      </c>
      <c r="P69" s="13">
        <v>0.03</v>
      </c>
      <c r="Q69" s="11" t="s">
        <v>490</v>
      </c>
      <c r="R69" s="9" t="s">
        <v>373</v>
      </c>
    </row>
    <row r="70" spans="1:18" x14ac:dyDescent="0.25">
      <c r="A70" s="9" t="s">
        <v>503</v>
      </c>
      <c r="B70" s="10" t="s">
        <v>417</v>
      </c>
      <c r="C70" s="10">
        <v>30388399</v>
      </c>
      <c r="D70" s="12" t="s">
        <v>473</v>
      </c>
      <c r="E70" s="11">
        <v>12882</v>
      </c>
      <c r="F70" s="11">
        <v>34652</v>
      </c>
      <c r="G70" s="8" t="s">
        <v>445</v>
      </c>
      <c r="H70" s="8" t="s">
        <v>410</v>
      </c>
      <c r="I70" s="17" t="s">
        <v>13</v>
      </c>
      <c r="J70" s="12" t="s">
        <v>421</v>
      </c>
      <c r="K70" s="12" t="s">
        <v>426</v>
      </c>
      <c r="L70" s="39">
        <v>1.4E-2</v>
      </c>
      <c r="M70" s="11" t="s">
        <v>10</v>
      </c>
      <c r="N70" s="11" t="s">
        <v>374</v>
      </c>
      <c r="O70" s="11" t="s">
        <v>441</v>
      </c>
      <c r="P70" s="75">
        <v>0.71299999999999997</v>
      </c>
      <c r="Q70" s="11" t="s">
        <v>504</v>
      </c>
      <c r="R70" s="9" t="s">
        <v>373</v>
      </c>
    </row>
    <row r="71" spans="1:18" x14ac:dyDescent="0.25">
      <c r="A71" s="9" t="s">
        <v>503</v>
      </c>
      <c r="B71" s="10" t="s">
        <v>417</v>
      </c>
      <c r="C71" s="10">
        <v>30388399</v>
      </c>
      <c r="D71" s="12" t="s">
        <v>473</v>
      </c>
      <c r="E71" s="11">
        <v>12882</v>
      </c>
      <c r="F71" s="11">
        <v>34652</v>
      </c>
      <c r="G71" s="8" t="s">
        <v>446</v>
      </c>
      <c r="H71" s="8" t="s">
        <v>410</v>
      </c>
      <c r="I71" s="17" t="s">
        <v>13</v>
      </c>
      <c r="J71" s="12" t="s">
        <v>421</v>
      </c>
      <c r="K71" s="12" t="s">
        <v>425</v>
      </c>
      <c r="L71" s="39" t="s">
        <v>586</v>
      </c>
      <c r="M71" s="11" t="s">
        <v>10</v>
      </c>
      <c r="N71" s="11" t="s">
        <v>374</v>
      </c>
      <c r="O71" s="11" t="s">
        <v>432</v>
      </c>
      <c r="P71" s="75">
        <v>0.66300000000000003</v>
      </c>
      <c r="Q71" s="11" t="s">
        <v>490</v>
      </c>
      <c r="R71" s="9" t="s">
        <v>373</v>
      </c>
    </row>
    <row r="72" spans="1:18" x14ac:dyDescent="0.25">
      <c r="A72" s="9" t="s">
        <v>505</v>
      </c>
      <c r="B72" s="10" t="s">
        <v>417</v>
      </c>
      <c r="C72" s="10">
        <v>30388399</v>
      </c>
      <c r="D72" s="12" t="s">
        <v>473</v>
      </c>
      <c r="E72" s="11">
        <v>12882</v>
      </c>
      <c r="F72" s="11">
        <v>34652</v>
      </c>
      <c r="G72" s="8" t="s">
        <v>446</v>
      </c>
      <c r="H72" s="8" t="s">
        <v>410</v>
      </c>
      <c r="I72" s="17" t="s">
        <v>13</v>
      </c>
      <c r="J72" s="12" t="s">
        <v>421</v>
      </c>
      <c r="K72" s="12" t="s">
        <v>425</v>
      </c>
      <c r="L72" s="39" t="s">
        <v>586</v>
      </c>
      <c r="M72" s="11" t="s">
        <v>10</v>
      </c>
      <c r="N72" s="11" t="s">
        <v>374</v>
      </c>
      <c r="O72" s="11" t="s">
        <v>527</v>
      </c>
      <c r="P72" s="75">
        <v>0.44700000000000001</v>
      </c>
      <c r="Q72" s="13" t="s">
        <v>500</v>
      </c>
      <c r="R72" s="9" t="s">
        <v>373</v>
      </c>
    </row>
    <row r="73" spans="1:18" x14ac:dyDescent="0.25">
      <c r="A73" s="9" t="s">
        <v>505</v>
      </c>
      <c r="B73" s="10" t="s">
        <v>417</v>
      </c>
      <c r="C73" s="10">
        <v>30388399</v>
      </c>
      <c r="D73" s="12" t="s">
        <v>473</v>
      </c>
      <c r="E73" s="11">
        <v>12882</v>
      </c>
      <c r="F73" s="11">
        <v>34652</v>
      </c>
      <c r="G73" s="8" t="s">
        <v>446</v>
      </c>
      <c r="H73" s="8" t="s">
        <v>410</v>
      </c>
      <c r="I73" s="17" t="s">
        <v>13</v>
      </c>
      <c r="J73" s="12" t="s">
        <v>421</v>
      </c>
      <c r="K73" s="12" t="s">
        <v>425</v>
      </c>
      <c r="L73" s="39" t="s">
        <v>586</v>
      </c>
      <c r="M73" s="11" t="s">
        <v>10</v>
      </c>
      <c r="N73" s="11" t="s">
        <v>374</v>
      </c>
      <c r="O73" s="11" t="s">
        <v>528</v>
      </c>
      <c r="P73" s="75">
        <v>0.78700000000000003</v>
      </c>
      <c r="Q73" s="11" t="s">
        <v>483</v>
      </c>
      <c r="R73" s="9" t="s">
        <v>373</v>
      </c>
    </row>
    <row r="74" spans="1:18" x14ac:dyDescent="0.25">
      <c r="A74" s="9" t="s">
        <v>505</v>
      </c>
      <c r="B74" s="10" t="s">
        <v>417</v>
      </c>
      <c r="C74" s="10">
        <v>30388399</v>
      </c>
      <c r="D74" s="12" t="s">
        <v>473</v>
      </c>
      <c r="E74" s="11">
        <v>12882</v>
      </c>
      <c r="F74" s="11">
        <v>34652</v>
      </c>
      <c r="G74" s="8" t="s">
        <v>446</v>
      </c>
      <c r="H74" s="8" t="s">
        <v>410</v>
      </c>
      <c r="I74" s="17" t="s">
        <v>13</v>
      </c>
      <c r="J74" s="12" t="s">
        <v>421</v>
      </c>
      <c r="K74" s="12" t="s">
        <v>425</v>
      </c>
      <c r="L74" s="39" t="s">
        <v>586</v>
      </c>
      <c r="M74" s="11" t="s">
        <v>10</v>
      </c>
      <c r="N74" s="11" t="s">
        <v>374</v>
      </c>
      <c r="O74" s="11" t="s">
        <v>529</v>
      </c>
      <c r="P74" s="75">
        <v>0.69199999999999995</v>
      </c>
      <c r="Q74" s="11" t="s">
        <v>484</v>
      </c>
      <c r="R74" s="9" t="s">
        <v>373</v>
      </c>
    </row>
    <row r="75" spans="1:18" x14ac:dyDescent="0.25">
      <c r="A75" s="9" t="s">
        <v>505</v>
      </c>
      <c r="B75" s="10" t="s">
        <v>417</v>
      </c>
      <c r="C75" s="10">
        <v>30388399</v>
      </c>
      <c r="D75" s="12" t="s">
        <v>473</v>
      </c>
      <c r="E75" s="11">
        <v>12882</v>
      </c>
      <c r="F75" s="11">
        <v>34652</v>
      </c>
      <c r="G75" s="8" t="s">
        <v>446</v>
      </c>
      <c r="H75" s="8" t="s">
        <v>410</v>
      </c>
      <c r="I75" s="17" t="s">
        <v>13</v>
      </c>
      <c r="J75" s="12" t="s">
        <v>421</v>
      </c>
      <c r="K75" s="12" t="s">
        <v>425</v>
      </c>
      <c r="L75" s="39" t="s">
        <v>586</v>
      </c>
      <c r="M75" s="11" t="s">
        <v>10</v>
      </c>
      <c r="N75" s="11" t="s">
        <v>374</v>
      </c>
      <c r="O75" s="11" t="s">
        <v>530</v>
      </c>
      <c r="P75" s="75">
        <v>0.81899999999999995</v>
      </c>
      <c r="Q75" s="11" t="s">
        <v>491</v>
      </c>
      <c r="R75" s="9" t="s">
        <v>373</v>
      </c>
    </row>
    <row r="76" spans="1:18" x14ac:dyDescent="0.25">
      <c r="A76" s="28" t="s">
        <v>503</v>
      </c>
      <c r="B76" s="30" t="s">
        <v>384</v>
      </c>
      <c r="C76" s="30">
        <v>24246360</v>
      </c>
      <c r="D76" s="33" t="s">
        <v>90</v>
      </c>
      <c r="E76" s="31">
        <v>7620</v>
      </c>
      <c r="F76" s="31">
        <v>68809</v>
      </c>
      <c r="G76" s="33" t="s">
        <v>585</v>
      </c>
      <c r="H76" s="33" t="s">
        <v>404</v>
      </c>
      <c r="I76" s="34" t="s">
        <v>13</v>
      </c>
      <c r="J76" s="33" t="s">
        <v>9</v>
      </c>
      <c r="K76" s="33" t="s">
        <v>330</v>
      </c>
      <c r="L76" s="31" t="s">
        <v>13</v>
      </c>
      <c r="M76" s="31" t="s">
        <v>10</v>
      </c>
      <c r="N76" s="31" t="s">
        <v>11</v>
      </c>
      <c r="O76" s="31" t="s">
        <v>91</v>
      </c>
      <c r="P76" s="31" t="s">
        <v>13</v>
      </c>
      <c r="Q76" s="31" t="s">
        <v>378</v>
      </c>
      <c r="R76" s="28" t="s">
        <v>372</v>
      </c>
    </row>
    <row r="77" spans="1:18" x14ac:dyDescent="0.25">
      <c r="A77" s="19" t="s">
        <v>503</v>
      </c>
      <c r="B77" s="4" t="s">
        <v>321</v>
      </c>
      <c r="C77" s="21">
        <v>23926208</v>
      </c>
      <c r="D77" s="5" t="s">
        <v>90</v>
      </c>
      <c r="E77" s="6">
        <v>10668</v>
      </c>
      <c r="F77" s="6">
        <v>60608</v>
      </c>
      <c r="G77" s="5" t="s">
        <v>394</v>
      </c>
      <c r="H77" s="7" t="s">
        <v>404</v>
      </c>
      <c r="I77" s="23" t="s">
        <v>13</v>
      </c>
      <c r="J77" s="5" t="s">
        <v>322</v>
      </c>
      <c r="K77" s="5" t="s">
        <v>323</v>
      </c>
      <c r="L77" s="22" t="s">
        <v>13</v>
      </c>
      <c r="M77" s="22" t="s">
        <v>10</v>
      </c>
      <c r="N77" s="22" t="s">
        <v>11</v>
      </c>
      <c r="O77" s="22" t="s">
        <v>326</v>
      </c>
      <c r="P77" s="22">
        <v>6.0000000000000001E-3</v>
      </c>
      <c r="Q77" s="22" t="s">
        <v>378</v>
      </c>
      <c r="R77" s="19" t="s">
        <v>372</v>
      </c>
    </row>
    <row r="78" spans="1:18" x14ac:dyDescent="0.25">
      <c r="A78" s="28" t="s">
        <v>503</v>
      </c>
      <c r="B78" s="30" t="s">
        <v>17</v>
      </c>
      <c r="C78" s="30">
        <v>27327646</v>
      </c>
      <c r="D78" s="33" t="s">
        <v>189</v>
      </c>
      <c r="E78" s="31">
        <v>5755</v>
      </c>
      <c r="F78" s="31">
        <v>24260</v>
      </c>
      <c r="G78" s="33" t="s">
        <v>394</v>
      </c>
      <c r="H78" s="33" t="s">
        <v>410</v>
      </c>
      <c r="I78" s="34" t="s">
        <v>13</v>
      </c>
      <c r="J78" s="33" t="s">
        <v>18</v>
      </c>
      <c r="K78" s="33" t="s">
        <v>311</v>
      </c>
      <c r="L78" s="38">
        <v>0.02</v>
      </c>
      <c r="M78" s="31" t="s">
        <v>10</v>
      </c>
      <c r="N78" s="31" t="s">
        <v>591</v>
      </c>
      <c r="O78" s="31" t="s">
        <v>190</v>
      </c>
      <c r="P78" s="31">
        <v>0.5</v>
      </c>
      <c r="Q78" s="11" t="s">
        <v>490</v>
      </c>
      <c r="R78" s="28" t="s">
        <v>372</v>
      </c>
    </row>
    <row r="79" spans="1:18" x14ac:dyDescent="0.25">
      <c r="A79" s="19" t="s">
        <v>503</v>
      </c>
      <c r="B79" s="21" t="s">
        <v>17</v>
      </c>
      <c r="C79" s="21">
        <v>27327646</v>
      </c>
      <c r="D79" s="7" t="s">
        <v>189</v>
      </c>
      <c r="E79" s="22">
        <v>5755</v>
      </c>
      <c r="F79" s="22">
        <v>24260</v>
      </c>
      <c r="G79" s="5" t="s">
        <v>399</v>
      </c>
      <c r="H79" s="7" t="s">
        <v>410</v>
      </c>
      <c r="I79" s="23" t="s">
        <v>13</v>
      </c>
      <c r="J79" s="7" t="s">
        <v>18</v>
      </c>
      <c r="K79" s="7" t="s">
        <v>312</v>
      </c>
      <c r="L79" s="24">
        <v>0.05</v>
      </c>
      <c r="M79" s="22" t="s">
        <v>10</v>
      </c>
      <c r="N79" s="22" t="s">
        <v>591</v>
      </c>
      <c r="O79" s="22" t="s">
        <v>191</v>
      </c>
      <c r="P79" s="22">
        <v>0.04</v>
      </c>
      <c r="Q79" s="6" t="s">
        <v>490</v>
      </c>
      <c r="R79" s="19" t="s">
        <v>373</v>
      </c>
    </row>
    <row r="80" spans="1:18" x14ac:dyDescent="0.25">
      <c r="A80" s="9" t="s">
        <v>503</v>
      </c>
      <c r="B80" s="16" t="s">
        <v>17</v>
      </c>
      <c r="C80" s="16">
        <v>27327646</v>
      </c>
      <c r="D80" s="8" t="s">
        <v>218</v>
      </c>
      <c r="E80" s="13">
        <v>1946</v>
      </c>
      <c r="F80" s="13">
        <v>6880</v>
      </c>
      <c r="G80" s="8" t="s">
        <v>394</v>
      </c>
      <c r="H80" s="8" t="s">
        <v>410</v>
      </c>
      <c r="I80" s="17" t="s">
        <v>13</v>
      </c>
      <c r="J80" s="8" t="s">
        <v>18</v>
      </c>
      <c r="K80" s="8" t="s">
        <v>311</v>
      </c>
      <c r="L80" s="26">
        <v>0.02</v>
      </c>
      <c r="M80" s="13" t="s">
        <v>10</v>
      </c>
      <c r="N80" s="13" t="s">
        <v>591</v>
      </c>
      <c r="O80" s="13" t="s">
        <v>221</v>
      </c>
      <c r="P80" s="13">
        <v>0.03</v>
      </c>
      <c r="Q80" s="11" t="s">
        <v>490</v>
      </c>
      <c r="R80" s="9" t="s">
        <v>372</v>
      </c>
    </row>
    <row r="81" spans="1:18" x14ac:dyDescent="0.25">
      <c r="A81" s="9" t="s">
        <v>503</v>
      </c>
      <c r="B81" s="16" t="s">
        <v>17</v>
      </c>
      <c r="C81" s="16">
        <v>27327646</v>
      </c>
      <c r="D81" s="8" t="s">
        <v>218</v>
      </c>
      <c r="E81" s="13">
        <v>1946</v>
      </c>
      <c r="F81" s="13">
        <v>6880</v>
      </c>
      <c r="G81" s="12" t="s">
        <v>399</v>
      </c>
      <c r="H81" s="8" t="s">
        <v>410</v>
      </c>
      <c r="I81" s="17" t="s">
        <v>13</v>
      </c>
      <c r="J81" s="8" t="s">
        <v>18</v>
      </c>
      <c r="K81" s="8" t="s">
        <v>107</v>
      </c>
      <c r="L81" s="26">
        <v>0.05</v>
      </c>
      <c r="M81" s="13" t="s">
        <v>10</v>
      </c>
      <c r="N81" s="13" t="s">
        <v>591</v>
      </c>
      <c r="O81" s="13" t="s">
        <v>220</v>
      </c>
      <c r="P81" s="13">
        <v>0.02</v>
      </c>
      <c r="Q81" s="11" t="s">
        <v>490</v>
      </c>
      <c r="R81" s="9" t="s">
        <v>373</v>
      </c>
    </row>
    <row r="82" spans="1:18" x14ac:dyDescent="0.25">
      <c r="A82" s="19" t="s">
        <v>503</v>
      </c>
      <c r="B82" s="21" t="s">
        <v>17</v>
      </c>
      <c r="C82" s="21">
        <v>27327646</v>
      </c>
      <c r="D82" s="7" t="s">
        <v>218</v>
      </c>
      <c r="E82" s="22">
        <v>1946</v>
      </c>
      <c r="F82" s="22">
        <v>6880</v>
      </c>
      <c r="G82" s="5" t="s">
        <v>399</v>
      </c>
      <c r="H82" s="7" t="s">
        <v>410</v>
      </c>
      <c r="I82" s="23" t="s">
        <v>13</v>
      </c>
      <c r="J82" s="7" t="s">
        <v>18</v>
      </c>
      <c r="K82" s="7" t="s">
        <v>344</v>
      </c>
      <c r="L82" s="24">
        <v>0.05</v>
      </c>
      <c r="M82" s="22" t="s">
        <v>10</v>
      </c>
      <c r="N82" s="22" t="s">
        <v>591</v>
      </c>
      <c r="O82" s="22" t="s">
        <v>219</v>
      </c>
      <c r="P82" s="22">
        <v>4.9000000000000002E-2</v>
      </c>
      <c r="Q82" s="6" t="s">
        <v>490</v>
      </c>
      <c r="R82" s="19" t="s">
        <v>373</v>
      </c>
    </row>
    <row r="83" spans="1:18" x14ac:dyDescent="0.25">
      <c r="A83" s="9" t="s">
        <v>503</v>
      </c>
      <c r="B83" s="10" t="s">
        <v>417</v>
      </c>
      <c r="C83" s="10">
        <v>30388399</v>
      </c>
      <c r="D83" s="12" t="s">
        <v>423</v>
      </c>
      <c r="E83" s="11">
        <v>19234</v>
      </c>
      <c r="F83" s="11">
        <v>58284</v>
      </c>
      <c r="G83" s="8" t="s">
        <v>445</v>
      </c>
      <c r="H83" s="8" t="s">
        <v>410</v>
      </c>
      <c r="I83" s="17" t="s">
        <v>13</v>
      </c>
      <c r="J83" s="10" t="s">
        <v>424</v>
      </c>
      <c r="K83" s="12" t="s">
        <v>426</v>
      </c>
      <c r="L83" s="39">
        <v>1.4E-2</v>
      </c>
      <c r="M83" s="11" t="s">
        <v>10</v>
      </c>
      <c r="N83" s="11" t="s">
        <v>374</v>
      </c>
      <c r="O83" s="11" t="s">
        <v>442</v>
      </c>
      <c r="P83" s="75">
        <v>0.42899999999999999</v>
      </c>
      <c r="Q83" s="11" t="s">
        <v>504</v>
      </c>
      <c r="R83" s="9" t="s">
        <v>373</v>
      </c>
    </row>
    <row r="84" spans="1:18" x14ac:dyDescent="0.25">
      <c r="A84" s="9" t="s">
        <v>503</v>
      </c>
      <c r="B84" s="10" t="s">
        <v>417</v>
      </c>
      <c r="C84" s="10">
        <v>30388399</v>
      </c>
      <c r="D84" s="12" t="s">
        <v>423</v>
      </c>
      <c r="E84" s="11">
        <v>19234</v>
      </c>
      <c r="F84" s="11">
        <v>58284</v>
      </c>
      <c r="G84" s="8" t="s">
        <v>446</v>
      </c>
      <c r="H84" s="8" t="s">
        <v>410</v>
      </c>
      <c r="I84" s="17" t="s">
        <v>13</v>
      </c>
      <c r="J84" s="10" t="s">
        <v>424</v>
      </c>
      <c r="K84" s="12" t="s">
        <v>425</v>
      </c>
      <c r="L84" s="39" t="s">
        <v>586</v>
      </c>
      <c r="M84" s="11" t="s">
        <v>10</v>
      </c>
      <c r="N84" s="11" t="s">
        <v>374</v>
      </c>
      <c r="O84" s="11" t="s">
        <v>531</v>
      </c>
      <c r="P84" s="75">
        <v>0.52800000000000002</v>
      </c>
      <c r="Q84" s="11" t="s">
        <v>490</v>
      </c>
      <c r="R84" s="9" t="s">
        <v>373</v>
      </c>
    </row>
    <row r="85" spans="1:18" x14ac:dyDescent="0.25">
      <c r="A85" s="9" t="s">
        <v>505</v>
      </c>
      <c r="B85" s="10" t="s">
        <v>417</v>
      </c>
      <c r="C85" s="10">
        <v>30388399</v>
      </c>
      <c r="D85" s="12" t="s">
        <v>423</v>
      </c>
      <c r="E85" s="11">
        <v>19234</v>
      </c>
      <c r="F85" s="11">
        <v>58284</v>
      </c>
      <c r="G85" s="8" t="s">
        <v>446</v>
      </c>
      <c r="H85" s="8" t="s">
        <v>410</v>
      </c>
      <c r="I85" s="17" t="s">
        <v>13</v>
      </c>
      <c r="J85" s="10" t="s">
        <v>424</v>
      </c>
      <c r="K85" s="12" t="s">
        <v>425</v>
      </c>
      <c r="L85" s="39" t="s">
        <v>586</v>
      </c>
      <c r="M85" s="11" t="s">
        <v>10</v>
      </c>
      <c r="N85" s="11" t="s">
        <v>374</v>
      </c>
      <c r="O85" s="11" t="s">
        <v>532</v>
      </c>
      <c r="P85" s="75">
        <v>0.625</v>
      </c>
      <c r="Q85" s="13" t="s">
        <v>500</v>
      </c>
      <c r="R85" s="9" t="s">
        <v>373</v>
      </c>
    </row>
    <row r="86" spans="1:18" x14ac:dyDescent="0.25">
      <c r="A86" s="9" t="s">
        <v>505</v>
      </c>
      <c r="B86" s="10" t="s">
        <v>417</v>
      </c>
      <c r="C86" s="10">
        <v>30388399</v>
      </c>
      <c r="D86" s="12" t="s">
        <v>423</v>
      </c>
      <c r="E86" s="11">
        <v>19234</v>
      </c>
      <c r="F86" s="11">
        <v>58284</v>
      </c>
      <c r="G86" s="8" t="s">
        <v>446</v>
      </c>
      <c r="H86" s="8" t="s">
        <v>410</v>
      </c>
      <c r="I86" s="17" t="s">
        <v>13</v>
      </c>
      <c r="J86" s="10" t="s">
        <v>424</v>
      </c>
      <c r="K86" s="12" t="s">
        <v>425</v>
      </c>
      <c r="L86" s="39" t="s">
        <v>586</v>
      </c>
      <c r="M86" s="11" t="s">
        <v>10</v>
      </c>
      <c r="N86" s="11" t="s">
        <v>374</v>
      </c>
      <c r="O86" s="11" t="s">
        <v>533</v>
      </c>
      <c r="P86" s="75">
        <v>0.96899999999999997</v>
      </c>
      <c r="Q86" s="11" t="s">
        <v>483</v>
      </c>
      <c r="R86" s="9" t="s">
        <v>373</v>
      </c>
    </row>
    <row r="87" spans="1:18" x14ac:dyDescent="0.25">
      <c r="A87" s="9" t="s">
        <v>505</v>
      </c>
      <c r="B87" s="10" t="s">
        <v>417</v>
      </c>
      <c r="C87" s="10">
        <v>30388399</v>
      </c>
      <c r="D87" s="12" t="s">
        <v>423</v>
      </c>
      <c r="E87" s="11">
        <v>19234</v>
      </c>
      <c r="F87" s="11">
        <v>58284</v>
      </c>
      <c r="G87" s="8" t="s">
        <v>446</v>
      </c>
      <c r="H87" s="8" t="s">
        <v>410</v>
      </c>
      <c r="I87" s="17" t="s">
        <v>13</v>
      </c>
      <c r="J87" s="10" t="s">
        <v>424</v>
      </c>
      <c r="K87" s="12" t="s">
        <v>425</v>
      </c>
      <c r="L87" s="39" t="s">
        <v>586</v>
      </c>
      <c r="M87" s="11" t="s">
        <v>10</v>
      </c>
      <c r="N87" s="11" t="s">
        <v>374</v>
      </c>
      <c r="O87" s="11" t="s">
        <v>534</v>
      </c>
      <c r="P87" s="75">
        <v>0.54500000000000004</v>
      </c>
      <c r="Q87" s="11" t="s">
        <v>484</v>
      </c>
      <c r="R87" s="9" t="s">
        <v>373</v>
      </c>
    </row>
    <row r="88" spans="1:18" x14ac:dyDescent="0.25">
      <c r="A88" s="9" t="s">
        <v>505</v>
      </c>
      <c r="B88" s="10" t="s">
        <v>417</v>
      </c>
      <c r="C88" s="10">
        <v>30388399</v>
      </c>
      <c r="D88" s="12" t="s">
        <v>423</v>
      </c>
      <c r="E88" s="11">
        <v>19234</v>
      </c>
      <c r="F88" s="11">
        <v>58284</v>
      </c>
      <c r="G88" s="8" t="s">
        <v>446</v>
      </c>
      <c r="H88" s="8" t="s">
        <v>410</v>
      </c>
      <c r="I88" s="17" t="s">
        <v>13</v>
      </c>
      <c r="J88" s="10" t="s">
        <v>424</v>
      </c>
      <c r="K88" s="12" t="s">
        <v>425</v>
      </c>
      <c r="L88" s="39" t="s">
        <v>586</v>
      </c>
      <c r="M88" s="11" t="s">
        <v>10</v>
      </c>
      <c r="N88" s="11" t="s">
        <v>374</v>
      </c>
      <c r="O88" s="11" t="s">
        <v>535</v>
      </c>
      <c r="P88" s="75">
        <v>0.42599999999999999</v>
      </c>
      <c r="Q88" s="11" t="s">
        <v>491</v>
      </c>
      <c r="R88" s="9" t="s">
        <v>373</v>
      </c>
    </row>
    <row r="89" spans="1:18" x14ac:dyDescent="0.25">
      <c r="A89" s="9" t="s">
        <v>503</v>
      </c>
      <c r="B89" s="16" t="s">
        <v>17</v>
      </c>
      <c r="C89" s="16">
        <v>27327646</v>
      </c>
      <c r="D89" s="12" t="s">
        <v>423</v>
      </c>
      <c r="E89" s="13">
        <v>5538</v>
      </c>
      <c r="F89" s="13">
        <v>25702</v>
      </c>
      <c r="G89" s="8" t="s">
        <v>394</v>
      </c>
      <c r="H89" s="8" t="s">
        <v>410</v>
      </c>
      <c r="I89" s="17" t="s">
        <v>13</v>
      </c>
      <c r="J89" s="8" t="s">
        <v>18</v>
      </c>
      <c r="K89" s="8" t="s">
        <v>311</v>
      </c>
      <c r="L89" s="26">
        <v>0.02</v>
      </c>
      <c r="M89" s="13" t="s">
        <v>10</v>
      </c>
      <c r="N89" s="13" t="s">
        <v>591</v>
      </c>
      <c r="O89" s="13" t="s">
        <v>228</v>
      </c>
      <c r="P89" s="13">
        <v>0.55000000000000004</v>
      </c>
      <c r="Q89" s="11" t="s">
        <v>490</v>
      </c>
      <c r="R89" s="9" t="s">
        <v>372</v>
      </c>
    </row>
    <row r="90" spans="1:18" x14ac:dyDescent="0.25">
      <c r="A90" s="9" t="s">
        <v>503</v>
      </c>
      <c r="B90" s="16" t="s">
        <v>17</v>
      </c>
      <c r="C90" s="16">
        <v>27327646</v>
      </c>
      <c r="D90" s="12" t="s">
        <v>423</v>
      </c>
      <c r="E90" s="13">
        <v>5538</v>
      </c>
      <c r="F90" s="13">
        <v>25702</v>
      </c>
      <c r="G90" s="12" t="s">
        <v>399</v>
      </c>
      <c r="H90" s="8" t="s">
        <v>410</v>
      </c>
      <c r="I90" s="17" t="s">
        <v>13</v>
      </c>
      <c r="J90" s="8" t="s">
        <v>18</v>
      </c>
      <c r="K90" s="8" t="s">
        <v>226</v>
      </c>
      <c r="L90" s="26">
        <v>0.05</v>
      </c>
      <c r="M90" s="13" t="s">
        <v>10</v>
      </c>
      <c r="N90" s="13" t="s">
        <v>591</v>
      </c>
      <c r="O90" s="13" t="s">
        <v>227</v>
      </c>
      <c r="P90" s="13">
        <v>0.02</v>
      </c>
      <c r="Q90" s="11" t="s">
        <v>490</v>
      </c>
      <c r="R90" s="9" t="s">
        <v>373</v>
      </c>
    </row>
    <row r="91" spans="1:18" x14ac:dyDescent="0.25">
      <c r="A91" s="19" t="s">
        <v>503</v>
      </c>
      <c r="B91" s="21" t="s">
        <v>17</v>
      </c>
      <c r="C91" s="21">
        <v>27327646</v>
      </c>
      <c r="D91" s="7" t="s">
        <v>423</v>
      </c>
      <c r="E91" s="22">
        <v>5538</v>
      </c>
      <c r="F91" s="22">
        <v>25702</v>
      </c>
      <c r="G91" s="5" t="s">
        <v>399</v>
      </c>
      <c r="H91" s="7" t="s">
        <v>410</v>
      </c>
      <c r="I91" s="23" t="s">
        <v>13</v>
      </c>
      <c r="J91" s="7" t="s">
        <v>18</v>
      </c>
      <c r="K91" s="7" t="s">
        <v>312</v>
      </c>
      <c r="L91" s="24">
        <v>0.05</v>
      </c>
      <c r="M91" s="22" t="s">
        <v>10</v>
      </c>
      <c r="N91" s="22" t="s">
        <v>591</v>
      </c>
      <c r="O91" s="22" t="s">
        <v>225</v>
      </c>
      <c r="P91" s="22">
        <v>0.35</v>
      </c>
      <c r="Q91" s="6" t="s">
        <v>490</v>
      </c>
      <c r="R91" s="19" t="s">
        <v>373</v>
      </c>
    </row>
    <row r="92" spans="1:18" x14ac:dyDescent="0.25">
      <c r="A92" s="9" t="s">
        <v>503</v>
      </c>
      <c r="B92" s="10" t="s">
        <v>417</v>
      </c>
      <c r="C92" s="10">
        <v>30388399</v>
      </c>
      <c r="D92" s="8" t="s">
        <v>229</v>
      </c>
      <c r="E92" s="13" t="s">
        <v>329</v>
      </c>
      <c r="F92" s="11">
        <v>317754</v>
      </c>
      <c r="G92" s="8" t="s">
        <v>446</v>
      </c>
      <c r="H92" s="8" t="s">
        <v>410</v>
      </c>
      <c r="I92" s="17" t="s">
        <v>13</v>
      </c>
      <c r="J92" s="12" t="s">
        <v>422</v>
      </c>
      <c r="K92" s="12" t="s">
        <v>426</v>
      </c>
      <c r="L92" s="39">
        <v>1.4E-2</v>
      </c>
      <c r="M92" s="11" t="s">
        <v>47</v>
      </c>
      <c r="N92" s="11" t="s">
        <v>374</v>
      </c>
      <c r="O92" s="11" t="s">
        <v>444</v>
      </c>
      <c r="P92" s="40">
        <v>0.63</v>
      </c>
      <c r="Q92" s="11" t="s">
        <v>504</v>
      </c>
      <c r="R92" s="9" t="s">
        <v>373</v>
      </c>
    </row>
    <row r="93" spans="1:18" x14ac:dyDescent="0.25">
      <c r="A93" s="9" t="s">
        <v>503</v>
      </c>
      <c r="B93" s="10" t="s">
        <v>417</v>
      </c>
      <c r="C93" s="10">
        <v>30388399</v>
      </c>
      <c r="D93" s="8" t="s">
        <v>229</v>
      </c>
      <c r="E93" s="13" t="s">
        <v>329</v>
      </c>
      <c r="F93" s="11">
        <v>317754</v>
      </c>
      <c r="G93" s="8" t="s">
        <v>445</v>
      </c>
      <c r="H93" s="8" t="s">
        <v>410</v>
      </c>
      <c r="I93" s="17" t="s">
        <v>13</v>
      </c>
      <c r="J93" s="12" t="s">
        <v>422</v>
      </c>
      <c r="K93" s="12" t="s">
        <v>425</v>
      </c>
      <c r="L93" s="39" t="s">
        <v>586</v>
      </c>
      <c r="M93" s="11" t="s">
        <v>47</v>
      </c>
      <c r="N93" s="11" t="s">
        <v>374</v>
      </c>
      <c r="O93" s="11" t="s">
        <v>435</v>
      </c>
      <c r="P93" s="75">
        <v>0.28799999999999998</v>
      </c>
      <c r="Q93" s="11" t="s">
        <v>490</v>
      </c>
      <c r="R93" s="9" t="s">
        <v>373</v>
      </c>
    </row>
    <row r="94" spans="1:18" x14ac:dyDescent="0.25">
      <c r="A94" s="10" t="s">
        <v>505</v>
      </c>
      <c r="B94" s="10" t="s">
        <v>417</v>
      </c>
      <c r="C94" s="10">
        <v>30388399</v>
      </c>
      <c r="D94" s="8" t="s">
        <v>229</v>
      </c>
      <c r="E94" s="13" t="s">
        <v>329</v>
      </c>
      <c r="F94" s="11">
        <v>317754</v>
      </c>
      <c r="G94" s="8" t="s">
        <v>445</v>
      </c>
      <c r="H94" s="8" t="s">
        <v>410</v>
      </c>
      <c r="I94" s="17" t="s">
        <v>13</v>
      </c>
      <c r="J94" s="12" t="s">
        <v>422</v>
      </c>
      <c r="K94" s="12" t="s">
        <v>425</v>
      </c>
      <c r="L94" s="39" t="s">
        <v>586</v>
      </c>
      <c r="M94" s="11" t="s">
        <v>506</v>
      </c>
      <c r="N94" s="11" t="s">
        <v>374</v>
      </c>
      <c r="O94" s="11" t="s">
        <v>536</v>
      </c>
      <c r="P94" s="75">
        <v>1.0999999999999999E-2</v>
      </c>
      <c r="Q94" s="13" t="s">
        <v>500</v>
      </c>
      <c r="R94" s="9" t="s">
        <v>373</v>
      </c>
    </row>
    <row r="95" spans="1:18" x14ac:dyDescent="0.25">
      <c r="A95" s="10" t="s">
        <v>505</v>
      </c>
      <c r="B95" s="10" t="s">
        <v>417</v>
      </c>
      <c r="C95" s="10">
        <v>30388399</v>
      </c>
      <c r="D95" s="8" t="s">
        <v>229</v>
      </c>
      <c r="E95" s="13" t="s">
        <v>329</v>
      </c>
      <c r="F95" s="11">
        <v>317754</v>
      </c>
      <c r="G95" s="8" t="s">
        <v>445</v>
      </c>
      <c r="H95" s="8" t="s">
        <v>410</v>
      </c>
      <c r="I95" s="17" t="s">
        <v>13</v>
      </c>
      <c r="J95" s="12" t="s">
        <v>422</v>
      </c>
      <c r="K95" s="12" t="s">
        <v>425</v>
      </c>
      <c r="L95" s="39" t="s">
        <v>586</v>
      </c>
      <c r="M95" s="11" t="s">
        <v>47</v>
      </c>
      <c r="N95" s="11" t="s">
        <v>374</v>
      </c>
      <c r="O95" s="11" t="s">
        <v>537</v>
      </c>
      <c r="P95" s="75">
        <v>0.249</v>
      </c>
      <c r="Q95" s="11" t="s">
        <v>483</v>
      </c>
      <c r="R95" s="9" t="s">
        <v>373</v>
      </c>
    </row>
    <row r="96" spans="1:18" x14ac:dyDescent="0.25">
      <c r="A96" s="10" t="s">
        <v>505</v>
      </c>
      <c r="B96" s="10" t="s">
        <v>417</v>
      </c>
      <c r="C96" s="10">
        <v>30388399</v>
      </c>
      <c r="D96" s="8" t="s">
        <v>229</v>
      </c>
      <c r="E96" s="13" t="s">
        <v>329</v>
      </c>
      <c r="F96" s="11">
        <v>317754</v>
      </c>
      <c r="G96" s="8" t="s">
        <v>445</v>
      </c>
      <c r="H96" s="8" t="s">
        <v>410</v>
      </c>
      <c r="I96" s="17" t="s">
        <v>13</v>
      </c>
      <c r="J96" s="12" t="s">
        <v>422</v>
      </c>
      <c r="K96" s="12" t="s">
        <v>425</v>
      </c>
      <c r="L96" s="39" t="s">
        <v>586</v>
      </c>
      <c r="M96" s="11" t="s">
        <v>47</v>
      </c>
      <c r="N96" s="11" t="s">
        <v>374</v>
      </c>
      <c r="O96" s="11" t="s">
        <v>538</v>
      </c>
      <c r="P96" s="75">
        <v>0.79100000000000004</v>
      </c>
      <c r="Q96" s="11" t="s">
        <v>484</v>
      </c>
      <c r="R96" s="9" t="s">
        <v>373</v>
      </c>
    </row>
    <row r="97" spans="1:18" x14ac:dyDescent="0.25">
      <c r="A97" s="10" t="s">
        <v>505</v>
      </c>
      <c r="B97" s="10" t="s">
        <v>417</v>
      </c>
      <c r="C97" s="10">
        <v>30388399</v>
      </c>
      <c r="D97" s="8" t="s">
        <v>229</v>
      </c>
      <c r="E97" s="13" t="s">
        <v>329</v>
      </c>
      <c r="F97" s="11">
        <v>317754</v>
      </c>
      <c r="G97" s="8" t="s">
        <v>445</v>
      </c>
      <c r="H97" s="8" t="s">
        <v>410</v>
      </c>
      <c r="I97" s="17" t="s">
        <v>13</v>
      </c>
      <c r="J97" s="12" t="s">
        <v>422</v>
      </c>
      <c r="K97" s="12" t="s">
        <v>425</v>
      </c>
      <c r="L97" s="39" t="s">
        <v>586</v>
      </c>
      <c r="M97" s="11" t="s">
        <v>47</v>
      </c>
      <c r="N97" s="11" t="s">
        <v>374</v>
      </c>
      <c r="O97" s="11" t="s">
        <v>539</v>
      </c>
      <c r="P97" s="75">
        <v>0.499</v>
      </c>
      <c r="Q97" s="11" t="s">
        <v>491</v>
      </c>
      <c r="R97" s="9" t="s">
        <v>373</v>
      </c>
    </row>
    <row r="98" spans="1:18" x14ac:dyDescent="0.25">
      <c r="A98" s="9" t="s">
        <v>503</v>
      </c>
      <c r="B98" s="16" t="s">
        <v>17</v>
      </c>
      <c r="C98" s="16">
        <v>27327646</v>
      </c>
      <c r="D98" s="8" t="s">
        <v>229</v>
      </c>
      <c r="E98" s="13" t="s">
        <v>329</v>
      </c>
      <c r="F98" s="13">
        <v>69372</v>
      </c>
      <c r="G98" s="12" t="s">
        <v>399</v>
      </c>
      <c r="H98" s="8" t="s">
        <v>410</v>
      </c>
      <c r="I98" s="17" t="s">
        <v>13</v>
      </c>
      <c r="J98" s="8" t="s">
        <v>18</v>
      </c>
      <c r="K98" s="8" t="s">
        <v>312</v>
      </c>
      <c r="L98" s="26">
        <v>0.05</v>
      </c>
      <c r="M98" s="13" t="s">
        <v>47</v>
      </c>
      <c r="N98" s="13" t="s">
        <v>591</v>
      </c>
      <c r="O98" s="13" t="s">
        <v>230</v>
      </c>
      <c r="P98" s="13">
        <v>0.02</v>
      </c>
      <c r="Q98" s="11" t="s">
        <v>490</v>
      </c>
      <c r="R98" s="9" t="s">
        <v>373</v>
      </c>
    </row>
    <row r="99" spans="1:18" x14ac:dyDescent="0.25">
      <c r="A99" s="9" t="s">
        <v>503</v>
      </c>
      <c r="B99" s="16" t="s">
        <v>17</v>
      </c>
      <c r="C99" s="16">
        <v>27327646</v>
      </c>
      <c r="D99" s="8" t="s">
        <v>229</v>
      </c>
      <c r="E99" s="13" t="s">
        <v>329</v>
      </c>
      <c r="F99" s="13">
        <v>69372</v>
      </c>
      <c r="G99" s="8" t="s">
        <v>394</v>
      </c>
      <c r="H99" s="8" t="s">
        <v>410</v>
      </c>
      <c r="I99" s="17" t="s">
        <v>13</v>
      </c>
      <c r="J99" s="8" t="s">
        <v>18</v>
      </c>
      <c r="K99" s="8" t="s">
        <v>311</v>
      </c>
      <c r="L99" s="26">
        <v>0.02</v>
      </c>
      <c r="M99" s="13" t="s">
        <v>47</v>
      </c>
      <c r="N99" s="13" t="s">
        <v>591</v>
      </c>
      <c r="O99" s="13" t="s">
        <v>233</v>
      </c>
      <c r="P99" s="13">
        <v>2E-3</v>
      </c>
      <c r="Q99" s="11" t="s">
        <v>490</v>
      </c>
      <c r="R99" s="9" t="s">
        <v>372</v>
      </c>
    </row>
    <row r="100" spans="1:18" x14ac:dyDescent="0.25">
      <c r="A100" s="9" t="s">
        <v>503</v>
      </c>
      <c r="B100" s="16" t="s">
        <v>62</v>
      </c>
      <c r="C100" s="16">
        <v>16325697</v>
      </c>
      <c r="D100" s="8" t="s">
        <v>229</v>
      </c>
      <c r="E100" s="13" t="s">
        <v>329</v>
      </c>
      <c r="F100" s="13">
        <v>3206</v>
      </c>
      <c r="G100" s="8" t="s">
        <v>563</v>
      </c>
      <c r="H100" s="8" t="s">
        <v>392</v>
      </c>
      <c r="I100" s="17" t="s">
        <v>13</v>
      </c>
      <c r="J100" s="8" t="s">
        <v>45</v>
      </c>
      <c r="K100" s="8" t="s">
        <v>338</v>
      </c>
      <c r="L100" s="13" t="s">
        <v>13</v>
      </c>
      <c r="M100" s="13" t="s">
        <v>47</v>
      </c>
      <c r="N100" s="13" t="s">
        <v>11</v>
      </c>
      <c r="O100" s="13" t="s">
        <v>232</v>
      </c>
      <c r="P100" s="13" t="s">
        <v>13</v>
      </c>
      <c r="Q100" s="13" t="s">
        <v>378</v>
      </c>
      <c r="R100" s="9" t="s">
        <v>372</v>
      </c>
    </row>
    <row r="101" spans="1:18" x14ac:dyDescent="0.25">
      <c r="A101" s="19" t="s">
        <v>503</v>
      </c>
      <c r="B101" s="21" t="s">
        <v>44</v>
      </c>
      <c r="C101" s="21">
        <v>15731495</v>
      </c>
      <c r="D101" s="7" t="s">
        <v>229</v>
      </c>
      <c r="E101" s="22" t="s">
        <v>329</v>
      </c>
      <c r="F101" s="22">
        <v>2963</v>
      </c>
      <c r="G101" s="23" t="s">
        <v>394</v>
      </c>
      <c r="H101" s="7" t="s">
        <v>392</v>
      </c>
      <c r="I101" s="23" t="s">
        <v>13</v>
      </c>
      <c r="J101" s="7" t="s">
        <v>231</v>
      </c>
      <c r="K101" s="7" t="s">
        <v>46</v>
      </c>
      <c r="L101" s="22" t="s">
        <v>13</v>
      </c>
      <c r="M101" s="22" t="s">
        <v>47</v>
      </c>
      <c r="N101" s="22" t="s">
        <v>11</v>
      </c>
      <c r="O101" s="22" t="s">
        <v>48</v>
      </c>
      <c r="P101" s="22" t="s">
        <v>13</v>
      </c>
      <c r="Q101" s="22" t="s">
        <v>378</v>
      </c>
      <c r="R101" s="19" t="s">
        <v>372</v>
      </c>
    </row>
    <row r="102" spans="1:18" x14ac:dyDescent="0.25">
      <c r="A102" s="9" t="s">
        <v>503</v>
      </c>
      <c r="B102" s="10" t="s">
        <v>417</v>
      </c>
      <c r="C102" s="10">
        <v>30388399</v>
      </c>
      <c r="D102" s="12" t="s">
        <v>234</v>
      </c>
      <c r="E102" s="11">
        <v>35476</v>
      </c>
      <c r="F102" s="11">
        <v>82315</v>
      </c>
      <c r="G102" s="8" t="s">
        <v>445</v>
      </c>
      <c r="H102" s="8" t="s">
        <v>410</v>
      </c>
      <c r="I102" s="17" t="s">
        <v>13</v>
      </c>
      <c r="J102" s="12" t="s">
        <v>419</v>
      </c>
      <c r="K102" s="12" t="s">
        <v>426</v>
      </c>
      <c r="L102" s="39">
        <v>1.4E-2</v>
      </c>
      <c r="M102" s="11" t="s">
        <v>10</v>
      </c>
      <c r="N102" s="11" t="s">
        <v>374</v>
      </c>
      <c r="O102" s="11" t="s">
        <v>443</v>
      </c>
      <c r="P102" s="40">
        <v>4.5999999999999999E-2</v>
      </c>
      <c r="Q102" s="11" t="s">
        <v>504</v>
      </c>
      <c r="R102" s="9" t="s">
        <v>373</v>
      </c>
    </row>
    <row r="103" spans="1:18" x14ac:dyDescent="0.25">
      <c r="A103" s="9" t="s">
        <v>503</v>
      </c>
      <c r="B103" s="10" t="s">
        <v>417</v>
      </c>
      <c r="C103" s="10">
        <v>30388399</v>
      </c>
      <c r="D103" s="12" t="s">
        <v>234</v>
      </c>
      <c r="E103" s="11">
        <v>35476</v>
      </c>
      <c r="F103" s="11">
        <v>82315</v>
      </c>
      <c r="G103" s="8" t="s">
        <v>446</v>
      </c>
      <c r="H103" s="8" t="s">
        <v>410</v>
      </c>
      <c r="I103" s="17" t="s">
        <v>13</v>
      </c>
      <c r="J103" s="12" t="s">
        <v>419</v>
      </c>
      <c r="K103" s="12" t="s">
        <v>425</v>
      </c>
      <c r="L103" s="39" t="s">
        <v>586</v>
      </c>
      <c r="M103" s="11" t="s">
        <v>10</v>
      </c>
      <c r="N103" s="11" t="s">
        <v>374</v>
      </c>
      <c r="O103" s="40" t="s">
        <v>495</v>
      </c>
      <c r="P103" s="14">
        <v>6.6E-3</v>
      </c>
      <c r="Q103" s="11" t="s">
        <v>490</v>
      </c>
      <c r="R103" s="9" t="s">
        <v>373</v>
      </c>
    </row>
    <row r="104" spans="1:18" x14ac:dyDescent="0.25">
      <c r="A104" s="10" t="s">
        <v>505</v>
      </c>
      <c r="B104" s="10" t="s">
        <v>417</v>
      </c>
      <c r="C104" s="10">
        <v>30388399</v>
      </c>
      <c r="D104" s="12" t="s">
        <v>234</v>
      </c>
      <c r="E104" s="11">
        <v>35476</v>
      </c>
      <c r="F104" s="11">
        <v>82315</v>
      </c>
      <c r="G104" s="8" t="s">
        <v>446</v>
      </c>
      <c r="H104" s="8" t="s">
        <v>410</v>
      </c>
      <c r="I104" s="17" t="s">
        <v>13</v>
      </c>
      <c r="J104" s="12" t="s">
        <v>419</v>
      </c>
      <c r="K104" s="12" t="s">
        <v>425</v>
      </c>
      <c r="L104" s="39" t="s">
        <v>586</v>
      </c>
      <c r="M104" s="11" t="s">
        <v>506</v>
      </c>
      <c r="N104" s="11" t="s">
        <v>374</v>
      </c>
      <c r="O104" s="56" t="s">
        <v>540</v>
      </c>
      <c r="P104" s="14">
        <v>0.47899999999999998</v>
      </c>
      <c r="Q104" s="13" t="s">
        <v>500</v>
      </c>
      <c r="R104" s="9" t="s">
        <v>373</v>
      </c>
    </row>
    <row r="105" spans="1:18" x14ac:dyDescent="0.25">
      <c r="A105" s="10" t="s">
        <v>505</v>
      </c>
      <c r="B105" s="10" t="s">
        <v>417</v>
      </c>
      <c r="C105" s="10">
        <v>30388399</v>
      </c>
      <c r="D105" s="12" t="s">
        <v>234</v>
      </c>
      <c r="E105" s="11">
        <v>35476</v>
      </c>
      <c r="F105" s="11">
        <v>82315</v>
      </c>
      <c r="G105" s="8" t="s">
        <v>446</v>
      </c>
      <c r="H105" s="8" t="s">
        <v>410</v>
      </c>
      <c r="I105" s="17" t="s">
        <v>13</v>
      </c>
      <c r="J105" s="12" t="s">
        <v>419</v>
      </c>
      <c r="K105" s="12" t="s">
        <v>425</v>
      </c>
      <c r="L105" s="39" t="s">
        <v>586</v>
      </c>
      <c r="M105" s="11" t="s">
        <v>10</v>
      </c>
      <c r="N105" s="11" t="s">
        <v>374</v>
      </c>
      <c r="O105" s="11" t="s">
        <v>496</v>
      </c>
      <c r="P105" s="11">
        <v>0.19400000000000001</v>
      </c>
      <c r="Q105" s="11" t="s">
        <v>483</v>
      </c>
      <c r="R105" s="9" t="s">
        <v>373</v>
      </c>
    </row>
    <row r="106" spans="1:18" x14ac:dyDescent="0.25">
      <c r="A106" s="10" t="s">
        <v>505</v>
      </c>
      <c r="B106" s="10" t="s">
        <v>417</v>
      </c>
      <c r="C106" s="10">
        <v>30388399</v>
      </c>
      <c r="D106" s="12" t="s">
        <v>234</v>
      </c>
      <c r="E106" s="11">
        <v>35476</v>
      </c>
      <c r="F106" s="11">
        <v>82315</v>
      </c>
      <c r="G106" s="8" t="s">
        <v>446</v>
      </c>
      <c r="H106" s="8" t="s">
        <v>410</v>
      </c>
      <c r="I106" s="17" t="s">
        <v>13</v>
      </c>
      <c r="J106" s="12" t="s">
        <v>419</v>
      </c>
      <c r="K106" s="12" t="s">
        <v>425</v>
      </c>
      <c r="L106" s="39" t="s">
        <v>586</v>
      </c>
      <c r="M106" s="11" t="s">
        <v>10</v>
      </c>
      <c r="N106" s="11" t="s">
        <v>374</v>
      </c>
      <c r="O106" s="11" t="s">
        <v>497</v>
      </c>
      <c r="P106" s="11">
        <v>5.0000000000000001E-3</v>
      </c>
      <c r="Q106" s="11" t="s">
        <v>484</v>
      </c>
      <c r="R106" s="9" t="s">
        <v>373</v>
      </c>
    </row>
    <row r="107" spans="1:18" x14ac:dyDescent="0.25">
      <c r="A107" s="10" t="s">
        <v>505</v>
      </c>
      <c r="B107" s="10" t="s">
        <v>417</v>
      </c>
      <c r="C107" s="10">
        <v>30388399</v>
      </c>
      <c r="D107" s="12" t="s">
        <v>234</v>
      </c>
      <c r="E107" s="11">
        <v>35476</v>
      </c>
      <c r="F107" s="11">
        <v>82315</v>
      </c>
      <c r="G107" s="8" t="s">
        <v>446</v>
      </c>
      <c r="H107" s="8" t="s">
        <v>410</v>
      </c>
      <c r="I107" s="17" t="s">
        <v>13</v>
      </c>
      <c r="J107" s="12" t="s">
        <v>419</v>
      </c>
      <c r="K107" s="12" t="s">
        <v>425</v>
      </c>
      <c r="L107" s="39" t="s">
        <v>586</v>
      </c>
      <c r="M107" s="11" t="s">
        <v>10</v>
      </c>
      <c r="N107" s="11" t="s">
        <v>374</v>
      </c>
      <c r="O107" s="11" t="s">
        <v>498</v>
      </c>
      <c r="P107" s="11">
        <v>4.0000000000000001E-3</v>
      </c>
      <c r="Q107" s="11" t="s">
        <v>491</v>
      </c>
      <c r="R107" s="9" t="s">
        <v>373</v>
      </c>
    </row>
    <row r="108" spans="1:18" x14ac:dyDescent="0.25">
      <c r="A108" s="9" t="s">
        <v>503</v>
      </c>
      <c r="B108" s="10" t="s">
        <v>309</v>
      </c>
      <c r="C108" s="10">
        <v>29094161</v>
      </c>
      <c r="D108" s="42" t="s">
        <v>234</v>
      </c>
      <c r="E108" s="41">
        <v>35476</v>
      </c>
      <c r="F108" s="41">
        <v>82315</v>
      </c>
      <c r="G108" s="42" t="s">
        <v>394</v>
      </c>
      <c r="H108" s="42" t="s">
        <v>410</v>
      </c>
      <c r="I108" s="17" t="s">
        <v>13</v>
      </c>
      <c r="J108" s="12" t="s">
        <v>313</v>
      </c>
      <c r="K108" s="12" t="s">
        <v>311</v>
      </c>
      <c r="L108" s="13" t="s">
        <v>13</v>
      </c>
      <c r="M108" s="11" t="s">
        <v>10</v>
      </c>
      <c r="N108" s="11" t="s">
        <v>376</v>
      </c>
      <c r="O108" s="11" t="s">
        <v>325</v>
      </c>
      <c r="P108" s="11">
        <v>0.04</v>
      </c>
      <c r="Q108" s="11" t="s">
        <v>357</v>
      </c>
      <c r="R108" s="9" t="s">
        <v>372</v>
      </c>
    </row>
    <row r="109" spans="1:18" x14ac:dyDescent="0.25">
      <c r="A109" s="9" t="s">
        <v>505</v>
      </c>
      <c r="B109" s="10" t="s">
        <v>309</v>
      </c>
      <c r="C109" s="10">
        <v>29094161</v>
      </c>
      <c r="D109" s="42" t="s">
        <v>234</v>
      </c>
      <c r="E109" s="41">
        <v>35476</v>
      </c>
      <c r="F109" s="41">
        <v>82315</v>
      </c>
      <c r="G109" s="42" t="s">
        <v>394</v>
      </c>
      <c r="H109" s="42" t="s">
        <v>410</v>
      </c>
      <c r="I109" s="17" t="s">
        <v>13</v>
      </c>
      <c r="J109" s="12" t="s">
        <v>313</v>
      </c>
      <c r="K109" s="12" t="s">
        <v>311</v>
      </c>
      <c r="L109" s="13" t="s">
        <v>13</v>
      </c>
      <c r="M109" s="11" t="s">
        <v>10</v>
      </c>
      <c r="N109" s="11" t="s">
        <v>376</v>
      </c>
      <c r="O109" s="11" t="s">
        <v>13</v>
      </c>
      <c r="P109" s="11" t="s">
        <v>541</v>
      </c>
      <c r="Q109" s="11" t="s">
        <v>489</v>
      </c>
      <c r="R109" s="9" t="s">
        <v>372</v>
      </c>
    </row>
    <row r="110" spans="1:18" x14ac:dyDescent="0.25">
      <c r="A110" s="9" t="s">
        <v>503</v>
      </c>
      <c r="B110" s="10" t="s">
        <v>309</v>
      </c>
      <c r="C110" s="10">
        <v>29094161</v>
      </c>
      <c r="D110" s="42" t="s">
        <v>234</v>
      </c>
      <c r="E110" s="41">
        <v>35476</v>
      </c>
      <c r="F110" s="41">
        <v>82315</v>
      </c>
      <c r="G110" s="42" t="s">
        <v>399</v>
      </c>
      <c r="H110" s="42" t="s">
        <v>410</v>
      </c>
      <c r="I110" s="17" t="s">
        <v>13</v>
      </c>
      <c r="J110" s="12" t="s">
        <v>313</v>
      </c>
      <c r="K110" s="12" t="s">
        <v>312</v>
      </c>
      <c r="L110" s="13" t="s">
        <v>13</v>
      </c>
      <c r="M110" s="11" t="s">
        <v>10</v>
      </c>
      <c r="N110" s="11" t="s">
        <v>376</v>
      </c>
      <c r="O110" s="11" t="s">
        <v>324</v>
      </c>
      <c r="P110" s="11" t="s">
        <v>542</v>
      </c>
      <c r="Q110" s="11" t="s">
        <v>543</v>
      </c>
      <c r="R110" s="9" t="s">
        <v>373</v>
      </c>
    </row>
    <row r="111" spans="1:18" x14ac:dyDescent="0.25">
      <c r="A111" s="9" t="s">
        <v>505</v>
      </c>
      <c r="B111" s="10" t="s">
        <v>309</v>
      </c>
      <c r="C111" s="10">
        <v>29094161</v>
      </c>
      <c r="D111" s="42" t="s">
        <v>234</v>
      </c>
      <c r="E111" s="41">
        <v>35476</v>
      </c>
      <c r="F111" s="41">
        <v>82315</v>
      </c>
      <c r="G111" s="42" t="s">
        <v>399</v>
      </c>
      <c r="H111" s="42" t="s">
        <v>410</v>
      </c>
      <c r="I111" s="17" t="s">
        <v>13</v>
      </c>
      <c r="J111" s="12" t="s">
        <v>313</v>
      </c>
      <c r="K111" s="12" t="s">
        <v>312</v>
      </c>
      <c r="L111" s="13" t="s">
        <v>13</v>
      </c>
      <c r="M111" s="11" t="s">
        <v>10</v>
      </c>
      <c r="N111" s="11" t="s">
        <v>376</v>
      </c>
      <c r="O111" s="11" t="s">
        <v>485</v>
      </c>
      <c r="P111" s="11">
        <v>5.0000000000000001E-3</v>
      </c>
      <c r="Q111" s="11" t="s">
        <v>544</v>
      </c>
      <c r="R111" s="9" t="s">
        <v>373</v>
      </c>
    </row>
    <row r="112" spans="1:18" x14ac:dyDescent="0.25">
      <c r="A112" s="9" t="s">
        <v>505</v>
      </c>
      <c r="B112" s="10" t="s">
        <v>309</v>
      </c>
      <c r="C112" s="10">
        <v>29094161</v>
      </c>
      <c r="D112" s="42" t="s">
        <v>234</v>
      </c>
      <c r="E112" s="41">
        <v>35476</v>
      </c>
      <c r="F112" s="41">
        <v>82315</v>
      </c>
      <c r="G112" s="42" t="s">
        <v>399</v>
      </c>
      <c r="H112" s="42" t="s">
        <v>410</v>
      </c>
      <c r="I112" s="17" t="s">
        <v>13</v>
      </c>
      <c r="J112" s="12" t="s">
        <v>313</v>
      </c>
      <c r="K112" s="12" t="s">
        <v>312</v>
      </c>
      <c r="L112" s="13" t="s">
        <v>13</v>
      </c>
      <c r="M112" s="11" t="s">
        <v>545</v>
      </c>
      <c r="N112" s="11" t="s">
        <v>376</v>
      </c>
      <c r="O112" s="11" t="s">
        <v>161</v>
      </c>
      <c r="P112" s="11">
        <v>0.42</v>
      </c>
      <c r="Q112" s="13" t="s">
        <v>546</v>
      </c>
      <c r="R112" s="9" t="s">
        <v>373</v>
      </c>
    </row>
    <row r="113" spans="1:18" x14ac:dyDescent="0.25">
      <c r="A113" s="9" t="s">
        <v>505</v>
      </c>
      <c r="B113" s="10" t="s">
        <v>309</v>
      </c>
      <c r="C113" s="10">
        <v>29094161</v>
      </c>
      <c r="D113" s="42" t="s">
        <v>234</v>
      </c>
      <c r="E113" s="41">
        <v>35476</v>
      </c>
      <c r="F113" s="41">
        <v>82315</v>
      </c>
      <c r="G113" s="42" t="s">
        <v>399</v>
      </c>
      <c r="H113" s="42" t="s">
        <v>410</v>
      </c>
      <c r="I113" s="17" t="s">
        <v>13</v>
      </c>
      <c r="J113" s="12" t="s">
        <v>313</v>
      </c>
      <c r="K113" s="12" t="s">
        <v>312</v>
      </c>
      <c r="L113" s="13" t="s">
        <v>13</v>
      </c>
      <c r="M113" s="11" t="s">
        <v>10</v>
      </c>
      <c r="N113" s="11" t="s">
        <v>376</v>
      </c>
      <c r="O113" s="11" t="s">
        <v>486</v>
      </c>
      <c r="P113" s="11">
        <v>0.09</v>
      </c>
      <c r="Q113" s="13" t="s">
        <v>547</v>
      </c>
      <c r="R113" s="9" t="s">
        <v>373</v>
      </c>
    </row>
    <row r="114" spans="1:18" x14ac:dyDescent="0.25">
      <c r="A114" s="9" t="s">
        <v>505</v>
      </c>
      <c r="B114" s="10" t="s">
        <v>309</v>
      </c>
      <c r="C114" s="10">
        <v>29094161</v>
      </c>
      <c r="D114" s="42" t="s">
        <v>234</v>
      </c>
      <c r="E114" s="41">
        <v>35476</v>
      </c>
      <c r="F114" s="41">
        <v>82315</v>
      </c>
      <c r="G114" s="42" t="s">
        <v>399</v>
      </c>
      <c r="H114" s="42" t="s">
        <v>410</v>
      </c>
      <c r="I114" s="17" t="s">
        <v>13</v>
      </c>
      <c r="J114" s="12" t="s">
        <v>313</v>
      </c>
      <c r="K114" s="12" t="s">
        <v>312</v>
      </c>
      <c r="L114" s="13" t="s">
        <v>13</v>
      </c>
      <c r="M114" s="11" t="s">
        <v>545</v>
      </c>
      <c r="N114" s="11" t="s">
        <v>376</v>
      </c>
      <c r="O114" s="11" t="s">
        <v>548</v>
      </c>
      <c r="P114" s="11">
        <v>0.56999999999999995</v>
      </c>
      <c r="Q114" s="13" t="s">
        <v>549</v>
      </c>
      <c r="R114" s="9" t="s">
        <v>373</v>
      </c>
    </row>
    <row r="115" spans="1:18" x14ac:dyDescent="0.25">
      <c r="A115" s="9" t="s">
        <v>505</v>
      </c>
      <c r="B115" s="10" t="s">
        <v>309</v>
      </c>
      <c r="C115" s="10">
        <v>29094161</v>
      </c>
      <c r="D115" s="42" t="s">
        <v>234</v>
      </c>
      <c r="E115" s="41">
        <v>35476</v>
      </c>
      <c r="F115" s="41">
        <v>82315</v>
      </c>
      <c r="G115" s="42" t="s">
        <v>399</v>
      </c>
      <c r="H115" s="42" t="s">
        <v>410</v>
      </c>
      <c r="I115" s="17" t="s">
        <v>13</v>
      </c>
      <c r="J115" s="12" t="s">
        <v>313</v>
      </c>
      <c r="K115" s="12" t="s">
        <v>312</v>
      </c>
      <c r="L115" s="13" t="s">
        <v>13</v>
      </c>
      <c r="M115" s="11" t="s">
        <v>10</v>
      </c>
      <c r="N115" s="11" t="s">
        <v>376</v>
      </c>
      <c r="O115" s="11" t="s">
        <v>487</v>
      </c>
      <c r="P115" s="11">
        <v>0.21</v>
      </c>
      <c r="Q115" s="13" t="s">
        <v>550</v>
      </c>
      <c r="R115" s="9" t="s">
        <v>373</v>
      </c>
    </row>
    <row r="116" spans="1:18" x14ac:dyDescent="0.25">
      <c r="A116" s="9" t="s">
        <v>505</v>
      </c>
      <c r="B116" s="10" t="s">
        <v>309</v>
      </c>
      <c r="C116" s="10">
        <v>29094161</v>
      </c>
      <c r="D116" s="42" t="s">
        <v>234</v>
      </c>
      <c r="E116" s="41">
        <v>35476</v>
      </c>
      <c r="F116" s="41">
        <v>82315</v>
      </c>
      <c r="G116" s="42" t="s">
        <v>399</v>
      </c>
      <c r="H116" s="42" t="s">
        <v>410</v>
      </c>
      <c r="I116" s="17" t="s">
        <v>13</v>
      </c>
      <c r="J116" s="12" t="s">
        <v>313</v>
      </c>
      <c r="K116" s="12" t="s">
        <v>312</v>
      </c>
      <c r="L116" s="13" t="s">
        <v>13</v>
      </c>
      <c r="M116" s="11" t="s">
        <v>10</v>
      </c>
      <c r="N116" s="11" t="s">
        <v>376</v>
      </c>
      <c r="O116" s="11" t="s">
        <v>488</v>
      </c>
      <c r="P116" s="11">
        <v>0.02</v>
      </c>
      <c r="Q116" s="11" t="s">
        <v>484</v>
      </c>
      <c r="R116" s="9" t="s">
        <v>373</v>
      </c>
    </row>
    <row r="117" spans="1:18" x14ac:dyDescent="0.25">
      <c r="A117" s="9" t="s">
        <v>503</v>
      </c>
      <c r="B117" s="16" t="s">
        <v>17</v>
      </c>
      <c r="C117" s="16">
        <v>27327646</v>
      </c>
      <c r="D117" s="8" t="s">
        <v>234</v>
      </c>
      <c r="E117" s="13">
        <v>34241</v>
      </c>
      <c r="F117" s="13">
        <v>79845</v>
      </c>
      <c r="G117" s="8" t="s">
        <v>394</v>
      </c>
      <c r="H117" s="8" t="s">
        <v>410</v>
      </c>
      <c r="I117" s="17" t="s">
        <v>13</v>
      </c>
      <c r="J117" s="8" t="s">
        <v>18</v>
      </c>
      <c r="K117" s="8" t="s">
        <v>336</v>
      </c>
      <c r="L117" s="26">
        <v>0.02</v>
      </c>
      <c r="M117" s="13" t="s">
        <v>10</v>
      </c>
      <c r="N117" s="13" t="s">
        <v>591</v>
      </c>
      <c r="O117" s="13" t="s">
        <v>237</v>
      </c>
      <c r="P117" s="13">
        <v>0.03</v>
      </c>
      <c r="Q117" s="11" t="s">
        <v>490</v>
      </c>
      <c r="R117" s="9" t="s">
        <v>372</v>
      </c>
    </row>
    <row r="118" spans="1:18" x14ac:dyDescent="0.25">
      <c r="A118" s="9" t="s">
        <v>503</v>
      </c>
      <c r="B118" s="16" t="s">
        <v>17</v>
      </c>
      <c r="C118" s="16">
        <v>27327646</v>
      </c>
      <c r="D118" s="8" t="s">
        <v>234</v>
      </c>
      <c r="E118" s="13">
        <v>34241</v>
      </c>
      <c r="F118" s="13">
        <v>79845</v>
      </c>
      <c r="G118" s="12" t="s">
        <v>399</v>
      </c>
      <c r="H118" s="8" t="s">
        <v>410</v>
      </c>
      <c r="I118" s="17" t="s">
        <v>13</v>
      </c>
      <c r="J118" s="8" t="s">
        <v>18</v>
      </c>
      <c r="K118" s="8" t="s">
        <v>346</v>
      </c>
      <c r="L118" s="26">
        <v>0.05</v>
      </c>
      <c r="M118" s="13" t="s">
        <v>10</v>
      </c>
      <c r="N118" s="13" t="s">
        <v>591</v>
      </c>
      <c r="O118" s="13" t="s">
        <v>235</v>
      </c>
      <c r="P118" s="13">
        <v>1E-3</v>
      </c>
      <c r="Q118" s="11" t="s">
        <v>490</v>
      </c>
      <c r="R118" s="9" t="s">
        <v>373</v>
      </c>
    </row>
    <row r="119" spans="1:18" x14ac:dyDescent="0.25">
      <c r="A119" s="9" t="s">
        <v>503</v>
      </c>
      <c r="B119" s="16" t="s">
        <v>17</v>
      </c>
      <c r="C119" s="16">
        <v>27327646</v>
      </c>
      <c r="D119" s="8" t="s">
        <v>234</v>
      </c>
      <c r="E119" s="13">
        <v>25629</v>
      </c>
      <c r="F119" s="13">
        <v>56605</v>
      </c>
      <c r="G119" s="12" t="s">
        <v>399</v>
      </c>
      <c r="H119" s="8" t="s">
        <v>410</v>
      </c>
      <c r="I119" s="17" t="s">
        <v>13</v>
      </c>
      <c r="J119" s="8" t="s">
        <v>238</v>
      </c>
      <c r="K119" s="8" t="s">
        <v>312</v>
      </c>
      <c r="L119" s="26">
        <v>0.05</v>
      </c>
      <c r="M119" s="13" t="s">
        <v>10</v>
      </c>
      <c r="N119" s="13" t="s">
        <v>591</v>
      </c>
      <c r="O119" s="13" t="s">
        <v>239</v>
      </c>
      <c r="P119" s="15">
        <v>1.6999999999999998E-6</v>
      </c>
      <c r="Q119" s="11" t="s">
        <v>490</v>
      </c>
      <c r="R119" s="9" t="s">
        <v>373</v>
      </c>
    </row>
    <row r="120" spans="1:18" x14ac:dyDescent="0.25">
      <c r="A120" s="19" t="s">
        <v>503</v>
      </c>
      <c r="B120" s="21" t="s">
        <v>385</v>
      </c>
      <c r="C120" s="21">
        <v>23996346</v>
      </c>
      <c r="D120" s="7" t="s">
        <v>234</v>
      </c>
      <c r="E120" s="22">
        <v>70</v>
      </c>
      <c r="F120" s="22">
        <v>78810</v>
      </c>
      <c r="G120" s="7" t="s">
        <v>394</v>
      </c>
      <c r="H120" s="7" t="s">
        <v>404</v>
      </c>
      <c r="I120" s="23" t="s">
        <v>13</v>
      </c>
      <c r="J120" s="7" t="s">
        <v>9</v>
      </c>
      <c r="K120" s="7" t="s">
        <v>350</v>
      </c>
      <c r="L120" s="24">
        <v>0.02</v>
      </c>
      <c r="M120" s="22" t="s">
        <v>10</v>
      </c>
      <c r="N120" s="22" t="s">
        <v>11</v>
      </c>
      <c r="O120" s="22" t="s">
        <v>236</v>
      </c>
      <c r="P120" s="22" t="s">
        <v>13</v>
      </c>
      <c r="Q120" s="22" t="s">
        <v>359</v>
      </c>
      <c r="R120" s="19" t="s">
        <v>372</v>
      </c>
    </row>
    <row r="121" spans="1:18" x14ac:dyDescent="0.25">
      <c r="A121" s="9" t="s">
        <v>503</v>
      </c>
      <c r="B121" s="16" t="s">
        <v>17</v>
      </c>
      <c r="C121" s="16">
        <v>27327646</v>
      </c>
      <c r="D121" s="8" t="s">
        <v>242</v>
      </c>
      <c r="E121" s="13" t="s">
        <v>329</v>
      </c>
      <c r="F121" s="13">
        <v>53189</v>
      </c>
      <c r="G121" s="8" t="s">
        <v>394</v>
      </c>
      <c r="H121" s="8" t="s">
        <v>410</v>
      </c>
      <c r="I121" s="17" t="s">
        <v>13</v>
      </c>
      <c r="J121" s="8" t="s">
        <v>18</v>
      </c>
      <c r="K121" s="8" t="s">
        <v>311</v>
      </c>
      <c r="L121" s="26">
        <v>0.02</v>
      </c>
      <c r="M121" s="13" t="s">
        <v>47</v>
      </c>
      <c r="N121" s="13" t="s">
        <v>591</v>
      </c>
      <c r="O121" s="13" t="s">
        <v>245</v>
      </c>
      <c r="P121" s="13">
        <v>0.77</v>
      </c>
      <c r="Q121" s="11" t="s">
        <v>490</v>
      </c>
      <c r="R121" s="9" t="s">
        <v>372</v>
      </c>
    </row>
    <row r="122" spans="1:18" x14ac:dyDescent="0.25">
      <c r="A122" s="9" t="s">
        <v>503</v>
      </c>
      <c r="B122" s="16" t="s">
        <v>17</v>
      </c>
      <c r="C122" s="16">
        <v>27327646</v>
      </c>
      <c r="D122" s="8" t="s">
        <v>242</v>
      </c>
      <c r="E122" s="13" t="s">
        <v>329</v>
      </c>
      <c r="F122" s="13">
        <v>53189</v>
      </c>
      <c r="G122" s="12" t="s">
        <v>399</v>
      </c>
      <c r="H122" s="8" t="s">
        <v>410</v>
      </c>
      <c r="I122" s="17" t="s">
        <v>13</v>
      </c>
      <c r="J122" s="8" t="s">
        <v>18</v>
      </c>
      <c r="K122" s="8" t="s">
        <v>125</v>
      </c>
      <c r="L122" s="26">
        <v>0.05</v>
      </c>
      <c r="M122" s="13" t="s">
        <v>47</v>
      </c>
      <c r="N122" s="13" t="s">
        <v>591</v>
      </c>
      <c r="O122" s="13" t="s">
        <v>244</v>
      </c>
      <c r="P122" s="13">
        <v>0.01</v>
      </c>
      <c r="Q122" s="11" t="s">
        <v>490</v>
      </c>
      <c r="R122" s="9" t="s">
        <v>373</v>
      </c>
    </row>
    <row r="123" spans="1:18" x14ac:dyDescent="0.25">
      <c r="A123" s="19" t="s">
        <v>503</v>
      </c>
      <c r="B123" s="21" t="s">
        <v>17</v>
      </c>
      <c r="C123" s="21">
        <v>27327646</v>
      </c>
      <c r="D123" s="7" t="s">
        <v>242</v>
      </c>
      <c r="E123" s="22" t="s">
        <v>329</v>
      </c>
      <c r="F123" s="22">
        <v>53189</v>
      </c>
      <c r="G123" s="5" t="s">
        <v>399</v>
      </c>
      <c r="H123" s="7" t="s">
        <v>410</v>
      </c>
      <c r="I123" s="23" t="s">
        <v>13</v>
      </c>
      <c r="J123" s="7" t="s">
        <v>18</v>
      </c>
      <c r="K123" s="7" t="s">
        <v>312</v>
      </c>
      <c r="L123" s="24">
        <v>0.05</v>
      </c>
      <c r="M123" s="22" t="s">
        <v>47</v>
      </c>
      <c r="N123" s="22" t="s">
        <v>591</v>
      </c>
      <c r="O123" s="22" t="s">
        <v>243</v>
      </c>
      <c r="P123" s="22">
        <v>4.1000000000000002E-2</v>
      </c>
      <c r="Q123" s="6" t="s">
        <v>490</v>
      </c>
      <c r="R123" s="19" t="s">
        <v>373</v>
      </c>
    </row>
    <row r="124" spans="1:18" x14ac:dyDescent="0.25">
      <c r="A124" s="9" t="s">
        <v>503</v>
      </c>
      <c r="B124" s="16" t="s">
        <v>17</v>
      </c>
      <c r="C124" s="16">
        <v>27327646</v>
      </c>
      <c r="D124" s="8" t="s">
        <v>246</v>
      </c>
      <c r="E124" s="13" t="s">
        <v>329</v>
      </c>
      <c r="F124" s="13">
        <v>25537</v>
      </c>
      <c r="G124" s="8" t="s">
        <v>394</v>
      </c>
      <c r="H124" s="8" t="s">
        <v>410</v>
      </c>
      <c r="I124" s="17" t="s">
        <v>13</v>
      </c>
      <c r="J124" s="8" t="s">
        <v>18</v>
      </c>
      <c r="K124" s="8" t="s">
        <v>311</v>
      </c>
      <c r="L124" s="26">
        <v>0.02</v>
      </c>
      <c r="M124" s="13" t="s">
        <v>47</v>
      </c>
      <c r="N124" s="13" t="s">
        <v>591</v>
      </c>
      <c r="O124" s="13" t="s">
        <v>248</v>
      </c>
      <c r="P124" s="13">
        <v>0.64</v>
      </c>
      <c r="Q124" s="11" t="s">
        <v>490</v>
      </c>
      <c r="R124" s="9" t="s">
        <v>372</v>
      </c>
    </row>
    <row r="125" spans="1:18" x14ac:dyDescent="0.25">
      <c r="A125" s="9" t="s">
        <v>503</v>
      </c>
      <c r="B125" s="16" t="s">
        <v>17</v>
      </c>
      <c r="C125" s="16">
        <v>27327646</v>
      </c>
      <c r="D125" s="8" t="s">
        <v>246</v>
      </c>
      <c r="E125" s="13" t="s">
        <v>329</v>
      </c>
      <c r="F125" s="13">
        <v>25537</v>
      </c>
      <c r="G125" s="12" t="s">
        <v>399</v>
      </c>
      <c r="H125" s="8" t="s">
        <v>410</v>
      </c>
      <c r="I125" s="17" t="s">
        <v>13</v>
      </c>
      <c r="J125" s="8" t="s">
        <v>18</v>
      </c>
      <c r="K125" s="8" t="s">
        <v>135</v>
      </c>
      <c r="L125" s="26">
        <v>0.05</v>
      </c>
      <c r="M125" s="13" t="s">
        <v>47</v>
      </c>
      <c r="N125" s="13" t="s">
        <v>591</v>
      </c>
      <c r="O125" s="13" t="s">
        <v>247</v>
      </c>
      <c r="P125" s="13">
        <v>7.0000000000000007E-2</v>
      </c>
      <c r="Q125" s="11" t="s">
        <v>490</v>
      </c>
      <c r="R125" s="9" t="s">
        <v>373</v>
      </c>
    </row>
    <row r="126" spans="1:18" x14ac:dyDescent="0.25">
      <c r="A126" s="19" t="s">
        <v>503</v>
      </c>
      <c r="B126" s="21" t="s">
        <v>17</v>
      </c>
      <c r="C126" s="21">
        <v>27327646</v>
      </c>
      <c r="D126" s="7" t="s">
        <v>246</v>
      </c>
      <c r="E126" s="22" t="s">
        <v>329</v>
      </c>
      <c r="F126" s="22">
        <v>25537</v>
      </c>
      <c r="G126" s="5" t="s">
        <v>399</v>
      </c>
      <c r="H126" s="7" t="s">
        <v>410</v>
      </c>
      <c r="I126" s="23" t="s">
        <v>13</v>
      </c>
      <c r="J126" s="7" t="s">
        <v>18</v>
      </c>
      <c r="K126" s="7" t="s">
        <v>312</v>
      </c>
      <c r="L126" s="24">
        <v>0.05</v>
      </c>
      <c r="M126" s="22" t="s">
        <v>47</v>
      </c>
      <c r="N126" s="22" t="s">
        <v>591</v>
      </c>
      <c r="O126" s="22" t="s">
        <v>249</v>
      </c>
      <c r="P126" s="22">
        <v>8.9999999999999993E-3</v>
      </c>
      <c r="Q126" s="6" t="s">
        <v>490</v>
      </c>
      <c r="R126" s="19" t="s">
        <v>373</v>
      </c>
    </row>
    <row r="127" spans="1:18" x14ac:dyDescent="0.25">
      <c r="A127" s="9" t="s">
        <v>503</v>
      </c>
      <c r="B127" s="16" t="s">
        <v>17</v>
      </c>
      <c r="C127" s="16">
        <v>27327646</v>
      </c>
      <c r="D127" s="8" t="s">
        <v>253</v>
      </c>
      <c r="E127" s="13">
        <v>2356</v>
      </c>
      <c r="F127" s="13">
        <v>7518</v>
      </c>
      <c r="G127" s="8" t="s">
        <v>394</v>
      </c>
      <c r="H127" s="8" t="s">
        <v>410</v>
      </c>
      <c r="I127" s="17" t="s">
        <v>13</v>
      </c>
      <c r="J127" s="8" t="s">
        <v>18</v>
      </c>
      <c r="K127" s="8" t="s">
        <v>336</v>
      </c>
      <c r="L127" s="26">
        <v>0.02</v>
      </c>
      <c r="M127" s="13" t="s">
        <v>10</v>
      </c>
      <c r="N127" s="13" t="s">
        <v>591</v>
      </c>
      <c r="O127" s="13" t="s">
        <v>255</v>
      </c>
      <c r="P127" s="13">
        <v>0.68</v>
      </c>
      <c r="Q127" s="11" t="s">
        <v>490</v>
      </c>
      <c r="R127" s="9" t="s">
        <v>372</v>
      </c>
    </row>
    <row r="128" spans="1:18" x14ac:dyDescent="0.25">
      <c r="A128" s="19" t="s">
        <v>503</v>
      </c>
      <c r="B128" s="21" t="s">
        <v>17</v>
      </c>
      <c r="C128" s="21">
        <v>27327646</v>
      </c>
      <c r="D128" s="7" t="s">
        <v>253</v>
      </c>
      <c r="E128" s="22">
        <v>2356</v>
      </c>
      <c r="F128" s="22">
        <v>7518</v>
      </c>
      <c r="G128" s="5" t="s">
        <v>399</v>
      </c>
      <c r="H128" s="7" t="s">
        <v>410</v>
      </c>
      <c r="I128" s="23" t="s">
        <v>13</v>
      </c>
      <c r="J128" s="7" t="s">
        <v>18</v>
      </c>
      <c r="K128" s="7" t="s">
        <v>352</v>
      </c>
      <c r="L128" s="24">
        <v>0.05</v>
      </c>
      <c r="M128" s="22" t="s">
        <v>10</v>
      </c>
      <c r="N128" s="22" t="s">
        <v>591</v>
      </c>
      <c r="O128" s="22" t="s">
        <v>254</v>
      </c>
      <c r="P128" s="22">
        <v>0.28000000000000003</v>
      </c>
      <c r="Q128" s="6" t="s">
        <v>490</v>
      </c>
      <c r="R128" s="19" t="s">
        <v>373</v>
      </c>
    </row>
    <row r="129" spans="1:18" x14ac:dyDescent="0.25">
      <c r="A129" s="19" t="s">
        <v>503</v>
      </c>
      <c r="B129" s="21" t="s">
        <v>256</v>
      </c>
      <c r="C129" s="21">
        <v>24762112</v>
      </c>
      <c r="D129" s="7" t="s">
        <v>257</v>
      </c>
      <c r="E129" s="22" t="s">
        <v>329</v>
      </c>
      <c r="F129" s="22">
        <v>45069</v>
      </c>
      <c r="G129" s="7" t="s">
        <v>407</v>
      </c>
      <c r="H129" s="7" t="s">
        <v>404</v>
      </c>
      <c r="I129" s="23" t="s">
        <v>13</v>
      </c>
      <c r="J129" s="7" t="s">
        <v>58</v>
      </c>
      <c r="K129" s="7" t="s">
        <v>59</v>
      </c>
      <c r="L129" s="22" t="s">
        <v>13</v>
      </c>
      <c r="M129" s="22" t="s">
        <v>47</v>
      </c>
      <c r="N129" s="22" t="s">
        <v>11</v>
      </c>
      <c r="O129" s="22" t="s">
        <v>258</v>
      </c>
      <c r="P129" s="22" t="s">
        <v>13</v>
      </c>
      <c r="Q129" s="22" t="s">
        <v>378</v>
      </c>
      <c r="R129" s="19" t="s">
        <v>372</v>
      </c>
    </row>
    <row r="130" spans="1:18" x14ac:dyDescent="0.25">
      <c r="A130" s="9" t="s">
        <v>503</v>
      </c>
      <c r="B130" s="10" t="s">
        <v>469</v>
      </c>
      <c r="C130" s="10">
        <v>30619477</v>
      </c>
      <c r="D130" s="12" t="s">
        <v>266</v>
      </c>
      <c r="E130" s="11">
        <v>12171</v>
      </c>
      <c r="F130" s="11">
        <v>69033</v>
      </c>
      <c r="G130" s="12" t="s">
        <v>455</v>
      </c>
      <c r="H130" s="12" t="s">
        <v>410</v>
      </c>
      <c r="I130" s="12" t="s">
        <v>470</v>
      </c>
      <c r="J130" s="12" t="s">
        <v>295</v>
      </c>
      <c r="K130" s="12" t="s">
        <v>471</v>
      </c>
      <c r="L130" s="13" t="s">
        <v>13</v>
      </c>
      <c r="M130" s="11" t="s">
        <v>10</v>
      </c>
      <c r="N130" s="11" t="s">
        <v>13</v>
      </c>
      <c r="O130" s="11" t="s">
        <v>584</v>
      </c>
      <c r="P130" s="11">
        <v>2.4E-2</v>
      </c>
      <c r="Q130" s="11" t="s">
        <v>551</v>
      </c>
      <c r="R130" s="9" t="s">
        <v>373</v>
      </c>
    </row>
    <row r="131" spans="1:18" x14ac:dyDescent="0.25">
      <c r="A131" s="9" t="s">
        <v>505</v>
      </c>
      <c r="B131" s="10" t="s">
        <v>469</v>
      </c>
      <c r="C131" s="10">
        <v>30619477</v>
      </c>
      <c r="D131" s="12" t="s">
        <v>266</v>
      </c>
      <c r="E131" s="11">
        <v>12171</v>
      </c>
      <c r="F131" s="11">
        <v>69033</v>
      </c>
      <c r="G131" s="12" t="s">
        <v>455</v>
      </c>
      <c r="H131" s="12" t="s">
        <v>410</v>
      </c>
      <c r="I131" s="12" t="s">
        <v>470</v>
      </c>
      <c r="J131" s="12" t="s">
        <v>295</v>
      </c>
      <c r="K131" s="12" t="s">
        <v>471</v>
      </c>
      <c r="L131" s="13" t="s">
        <v>13</v>
      </c>
      <c r="M131" s="11" t="s">
        <v>506</v>
      </c>
      <c r="N131" s="11" t="s">
        <v>13</v>
      </c>
      <c r="O131" s="11" t="s">
        <v>499</v>
      </c>
      <c r="P131" s="11">
        <v>3.9E-2</v>
      </c>
      <c r="Q131" s="11" t="s">
        <v>500</v>
      </c>
      <c r="R131" s="9" t="s">
        <v>373</v>
      </c>
    </row>
    <row r="132" spans="1:18" x14ac:dyDescent="0.25">
      <c r="A132" s="9" t="s">
        <v>503</v>
      </c>
      <c r="B132" s="10" t="s">
        <v>288</v>
      </c>
      <c r="C132" s="10">
        <v>29753585</v>
      </c>
      <c r="D132" s="12" t="s">
        <v>266</v>
      </c>
      <c r="E132" s="11">
        <v>12171</v>
      </c>
      <c r="F132" s="11">
        <v>69033</v>
      </c>
      <c r="G132" s="12" t="s">
        <v>596</v>
      </c>
      <c r="H132" s="12" t="s">
        <v>410</v>
      </c>
      <c r="I132" s="12" t="s">
        <v>416</v>
      </c>
      <c r="J132" s="12" t="s">
        <v>295</v>
      </c>
      <c r="K132" s="12" t="s">
        <v>292</v>
      </c>
      <c r="L132" s="13" t="s">
        <v>13</v>
      </c>
      <c r="M132" s="11" t="s">
        <v>10</v>
      </c>
      <c r="N132" s="11" t="s">
        <v>374</v>
      </c>
      <c r="O132" s="11" t="s">
        <v>291</v>
      </c>
      <c r="P132" s="11" t="s">
        <v>13</v>
      </c>
      <c r="Q132" s="11" t="s">
        <v>490</v>
      </c>
      <c r="R132" s="9" t="s">
        <v>373</v>
      </c>
    </row>
    <row r="133" spans="1:18" x14ac:dyDescent="0.25">
      <c r="A133" s="9" t="s">
        <v>505</v>
      </c>
      <c r="B133" s="10" t="s">
        <v>288</v>
      </c>
      <c r="C133" s="10">
        <v>29753585</v>
      </c>
      <c r="D133" s="12" t="s">
        <v>266</v>
      </c>
      <c r="E133" s="11">
        <v>12171</v>
      </c>
      <c r="F133" s="11">
        <v>69033</v>
      </c>
      <c r="G133" s="12" t="s">
        <v>596</v>
      </c>
      <c r="H133" s="12" t="s">
        <v>410</v>
      </c>
      <c r="I133" s="12" t="s">
        <v>416</v>
      </c>
      <c r="J133" s="12" t="s">
        <v>295</v>
      </c>
      <c r="K133" s="12" t="s">
        <v>292</v>
      </c>
      <c r="L133" s="13" t="s">
        <v>13</v>
      </c>
      <c r="M133" s="11" t="s">
        <v>506</v>
      </c>
      <c r="N133" s="11" t="s">
        <v>374</v>
      </c>
      <c r="O133" s="55" t="s">
        <v>552</v>
      </c>
      <c r="P133" s="11" t="s">
        <v>13</v>
      </c>
      <c r="Q133" s="13" t="s">
        <v>500</v>
      </c>
      <c r="R133" s="9" t="s">
        <v>373</v>
      </c>
    </row>
    <row r="134" spans="1:18" x14ac:dyDescent="0.25">
      <c r="A134" s="9" t="s">
        <v>505</v>
      </c>
      <c r="B134" s="10" t="s">
        <v>288</v>
      </c>
      <c r="C134" s="10">
        <v>29753585</v>
      </c>
      <c r="D134" s="12" t="s">
        <v>266</v>
      </c>
      <c r="E134" s="11">
        <v>12171</v>
      </c>
      <c r="F134" s="11">
        <v>69033</v>
      </c>
      <c r="G134" s="12" t="s">
        <v>596</v>
      </c>
      <c r="H134" s="12" t="s">
        <v>410</v>
      </c>
      <c r="I134" s="12" t="s">
        <v>416</v>
      </c>
      <c r="J134" s="12" t="s">
        <v>295</v>
      </c>
      <c r="K134" s="12" t="s">
        <v>292</v>
      </c>
      <c r="L134" s="13" t="s">
        <v>13</v>
      </c>
      <c r="M134" s="11" t="s">
        <v>10</v>
      </c>
      <c r="N134" s="11" t="s">
        <v>374</v>
      </c>
      <c r="O134" s="11" t="s">
        <v>553</v>
      </c>
      <c r="P134" s="11" t="s">
        <v>13</v>
      </c>
      <c r="Q134" s="13" t="s">
        <v>554</v>
      </c>
      <c r="R134" s="9" t="s">
        <v>373</v>
      </c>
    </row>
    <row r="135" spans="1:18" x14ac:dyDescent="0.25">
      <c r="A135" s="9" t="s">
        <v>505</v>
      </c>
      <c r="B135" s="10" t="s">
        <v>288</v>
      </c>
      <c r="C135" s="10">
        <v>29753585</v>
      </c>
      <c r="D135" s="12" t="s">
        <v>266</v>
      </c>
      <c r="E135" s="11">
        <v>12171</v>
      </c>
      <c r="F135" s="11">
        <v>69033</v>
      </c>
      <c r="G135" s="12" t="s">
        <v>596</v>
      </c>
      <c r="H135" s="12" t="s">
        <v>410</v>
      </c>
      <c r="I135" s="12" t="s">
        <v>416</v>
      </c>
      <c r="J135" s="12" t="s">
        <v>295</v>
      </c>
      <c r="K135" s="12" t="s">
        <v>292</v>
      </c>
      <c r="L135" s="13" t="s">
        <v>13</v>
      </c>
      <c r="M135" s="11" t="s">
        <v>10</v>
      </c>
      <c r="N135" s="11" t="s">
        <v>374</v>
      </c>
      <c r="O135" s="11" t="s">
        <v>555</v>
      </c>
      <c r="P135" s="11" t="s">
        <v>13</v>
      </c>
      <c r="Q135" s="13" t="s">
        <v>484</v>
      </c>
      <c r="R135" s="9" t="s">
        <v>373</v>
      </c>
    </row>
    <row r="136" spans="1:18" x14ac:dyDescent="0.25">
      <c r="A136" s="9" t="s">
        <v>503</v>
      </c>
      <c r="B136" s="10" t="s">
        <v>288</v>
      </c>
      <c r="C136" s="10">
        <v>29753585</v>
      </c>
      <c r="D136" s="12" t="s">
        <v>266</v>
      </c>
      <c r="E136" s="11">
        <v>12171</v>
      </c>
      <c r="F136" s="11">
        <v>69033</v>
      </c>
      <c r="G136" s="12" t="s">
        <v>579</v>
      </c>
      <c r="H136" s="12" t="s">
        <v>410</v>
      </c>
      <c r="I136" s="12" t="s">
        <v>416</v>
      </c>
      <c r="J136" s="12" t="s">
        <v>295</v>
      </c>
      <c r="K136" s="12" t="s">
        <v>296</v>
      </c>
      <c r="L136" s="13" t="s">
        <v>13</v>
      </c>
      <c r="M136" s="11" t="s">
        <v>10</v>
      </c>
      <c r="N136" s="11" t="s">
        <v>374</v>
      </c>
      <c r="O136" s="11" t="s">
        <v>297</v>
      </c>
      <c r="P136" s="11" t="s">
        <v>13</v>
      </c>
      <c r="Q136" s="11" t="s">
        <v>490</v>
      </c>
      <c r="R136" s="9" t="s">
        <v>373</v>
      </c>
    </row>
    <row r="137" spans="1:18" x14ac:dyDescent="0.25">
      <c r="A137" s="9" t="s">
        <v>505</v>
      </c>
      <c r="B137" s="10" t="s">
        <v>288</v>
      </c>
      <c r="C137" s="10">
        <v>29753585</v>
      </c>
      <c r="D137" s="12" t="s">
        <v>266</v>
      </c>
      <c r="E137" s="11">
        <v>12171</v>
      </c>
      <c r="F137" s="11">
        <v>69033</v>
      </c>
      <c r="G137" s="12" t="s">
        <v>579</v>
      </c>
      <c r="H137" s="12" t="s">
        <v>410</v>
      </c>
      <c r="I137" s="12" t="s">
        <v>416</v>
      </c>
      <c r="J137" s="12" t="s">
        <v>295</v>
      </c>
      <c r="K137" s="12" t="s">
        <v>296</v>
      </c>
      <c r="L137" s="13" t="s">
        <v>13</v>
      </c>
      <c r="M137" s="11" t="s">
        <v>506</v>
      </c>
      <c r="N137" s="11" t="s">
        <v>374</v>
      </c>
      <c r="O137" s="55" t="s">
        <v>556</v>
      </c>
      <c r="P137" s="11" t="s">
        <v>13</v>
      </c>
      <c r="Q137" s="13" t="s">
        <v>500</v>
      </c>
      <c r="R137" s="9" t="s">
        <v>373</v>
      </c>
    </row>
    <row r="138" spans="1:18" x14ac:dyDescent="0.25">
      <c r="A138" s="9" t="s">
        <v>505</v>
      </c>
      <c r="B138" s="10" t="s">
        <v>288</v>
      </c>
      <c r="C138" s="10">
        <v>29753585</v>
      </c>
      <c r="D138" s="12" t="s">
        <v>266</v>
      </c>
      <c r="E138" s="11">
        <v>12171</v>
      </c>
      <c r="F138" s="11">
        <v>69033</v>
      </c>
      <c r="G138" s="12" t="s">
        <v>579</v>
      </c>
      <c r="H138" s="12" t="s">
        <v>410</v>
      </c>
      <c r="I138" s="12" t="s">
        <v>416</v>
      </c>
      <c r="J138" s="12" t="s">
        <v>295</v>
      </c>
      <c r="K138" s="12" t="s">
        <v>296</v>
      </c>
      <c r="L138" s="13" t="s">
        <v>13</v>
      </c>
      <c r="M138" s="11" t="s">
        <v>10</v>
      </c>
      <c r="N138" s="11" t="s">
        <v>374</v>
      </c>
      <c r="O138" s="11" t="s">
        <v>557</v>
      </c>
      <c r="P138" s="11" t="s">
        <v>13</v>
      </c>
      <c r="Q138" s="13" t="s">
        <v>554</v>
      </c>
      <c r="R138" s="9" t="s">
        <v>373</v>
      </c>
    </row>
    <row r="139" spans="1:18" x14ac:dyDescent="0.25">
      <c r="A139" s="9" t="s">
        <v>505</v>
      </c>
      <c r="B139" s="10" t="s">
        <v>288</v>
      </c>
      <c r="C139" s="10">
        <v>29753585</v>
      </c>
      <c r="D139" s="12" t="s">
        <v>266</v>
      </c>
      <c r="E139" s="11">
        <v>12171</v>
      </c>
      <c r="F139" s="11">
        <v>69033</v>
      </c>
      <c r="G139" s="12" t="s">
        <v>579</v>
      </c>
      <c r="H139" s="12" t="s">
        <v>410</v>
      </c>
      <c r="I139" s="12" t="s">
        <v>416</v>
      </c>
      <c r="J139" s="12" t="s">
        <v>295</v>
      </c>
      <c r="K139" s="12" t="s">
        <v>296</v>
      </c>
      <c r="L139" s="13" t="s">
        <v>13</v>
      </c>
      <c r="M139" s="11" t="s">
        <v>10</v>
      </c>
      <c r="N139" s="11" t="s">
        <v>374</v>
      </c>
      <c r="O139" s="11" t="s">
        <v>558</v>
      </c>
      <c r="P139" s="11" t="s">
        <v>13</v>
      </c>
      <c r="Q139" s="13" t="s">
        <v>484</v>
      </c>
      <c r="R139" s="9" t="s">
        <v>373</v>
      </c>
    </row>
    <row r="140" spans="1:18" x14ac:dyDescent="0.25">
      <c r="A140" s="9" t="s">
        <v>503</v>
      </c>
      <c r="B140" s="10" t="s">
        <v>288</v>
      </c>
      <c r="C140" s="10">
        <v>29753585</v>
      </c>
      <c r="D140" s="12" t="s">
        <v>266</v>
      </c>
      <c r="E140" s="11">
        <v>12171</v>
      </c>
      <c r="F140" s="11">
        <v>69033</v>
      </c>
      <c r="G140" s="12" t="s">
        <v>399</v>
      </c>
      <c r="H140" s="12" t="s">
        <v>410</v>
      </c>
      <c r="I140" s="12" t="s">
        <v>416</v>
      </c>
      <c r="J140" s="12" t="s">
        <v>295</v>
      </c>
      <c r="K140" s="12" t="s">
        <v>289</v>
      </c>
      <c r="L140" s="43" t="s">
        <v>415</v>
      </c>
      <c r="M140" s="11" t="s">
        <v>10</v>
      </c>
      <c r="N140" s="11" t="s">
        <v>374</v>
      </c>
      <c r="O140" s="11" t="s">
        <v>290</v>
      </c>
      <c r="P140" s="11" t="s">
        <v>13</v>
      </c>
      <c r="Q140" s="11" t="s">
        <v>490</v>
      </c>
      <c r="R140" s="9" t="s">
        <v>373</v>
      </c>
    </row>
    <row r="141" spans="1:18" x14ac:dyDescent="0.25">
      <c r="A141" s="9" t="s">
        <v>505</v>
      </c>
      <c r="B141" s="10" t="s">
        <v>288</v>
      </c>
      <c r="C141" s="10">
        <v>29753585</v>
      </c>
      <c r="D141" s="12" t="s">
        <v>266</v>
      </c>
      <c r="E141" s="11">
        <v>12171</v>
      </c>
      <c r="F141" s="11">
        <v>69033</v>
      </c>
      <c r="G141" s="12" t="s">
        <v>399</v>
      </c>
      <c r="H141" s="12" t="s">
        <v>410</v>
      </c>
      <c r="I141" s="12" t="s">
        <v>416</v>
      </c>
      <c r="J141" s="12" t="s">
        <v>295</v>
      </c>
      <c r="K141" s="12" t="s">
        <v>289</v>
      </c>
      <c r="L141" s="43" t="s">
        <v>415</v>
      </c>
      <c r="M141" s="11" t="s">
        <v>506</v>
      </c>
      <c r="N141" s="11" t="s">
        <v>374</v>
      </c>
      <c r="O141" s="55" t="s">
        <v>559</v>
      </c>
      <c r="P141" s="11" t="s">
        <v>13</v>
      </c>
      <c r="Q141" s="13" t="s">
        <v>500</v>
      </c>
      <c r="R141" s="9" t="s">
        <v>373</v>
      </c>
    </row>
    <row r="142" spans="1:18" x14ac:dyDescent="0.25">
      <c r="A142" s="9" t="s">
        <v>505</v>
      </c>
      <c r="B142" s="10" t="s">
        <v>288</v>
      </c>
      <c r="C142" s="10">
        <v>29753585</v>
      </c>
      <c r="D142" s="12" t="s">
        <v>266</v>
      </c>
      <c r="E142" s="11">
        <v>12171</v>
      </c>
      <c r="F142" s="11">
        <v>69033</v>
      </c>
      <c r="G142" s="12" t="s">
        <v>399</v>
      </c>
      <c r="H142" s="12" t="s">
        <v>410</v>
      </c>
      <c r="I142" s="12" t="s">
        <v>416</v>
      </c>
      <c r="J142" s="12" t="s">
        <v>295</v>
      </c>
      <c r="K142" s="12" t="s">
        <v>289</v>
      </c>
      <c r="L142" s="43" t="s">
        <v>415</v>
      </c>
      <c r="M142" s="11" t="s">
        <v>10</v>
      </c>
      <c r="N142" s="11" t="s">
        <v>374</v>
      </c>
      <c r="O142" s="11" t="s">
        <v>560</v>
      </c>
      <c r="P142" s="11" t="s">
        <v>13</v>
      </c>
      <c r="Q142" s="13" t="s">
        <v>554</v>
      </c>
      <c r="R142" s="9" t="s">
        <v>373</v>
      </c>
    </row>
    <row r="143" spans="1:18" x14ac:dyDescent="0.25">
      <c r="A143" s="9" t="s">
        <v>505</v>
      </c>
      <c r="B143" s="10" t="s">
        <v>288</v>
      </c>
      <c r="C143" s="10">
        <v>29753585</v>
      </c>
      <c r="D143" s="12" t="s">
        <v>266</v>
      </c>
      <c r="E143" s="11">
        <v>12171</v>
      </c>
      <c r="F143" s="11">
        <v>69033</v>
      </c>
      <c r="G143" s="12" t="s">
        <v>399</v>
      </c>
      <c r="H143" s="12" t="s">
        <v>410</v>
      </c>
      <c r="I143" s="12" t="s">
        <v>416</v>
      </c>
      <c r="J143" s="12" t="s">
        <v>295</v>
      </c>
      <c r="K143" s="12" t="s">
        <v>289</v>
      </c>
      <c r="L143" s="43" t="s">
        <v>415</v>
      </c>
      <c r="M143" s="11" t="s">
        <v>10</v>
      </c>
      <c r="N143" s="11" t="s">
        <v>374</v>
      </c>
      <c r="O143" s="11" t="s">
        <v>561</v>
      </c>
      <c r="P143" s="11" t="s">
        <v>13</v>
      </c>
      <c r="Q143" s="13" t="s">
        <v>484</v>
      </c>
      <c r="R143" s="9" t="s">
        <v>373</v>
      </c>
    </row>
    <row r="144" spans="1:18" x14ac:dyDescent="0.25">
      <c r="A144" s="9" t="s">
        <v>503</v>
      </c>
      <c r="B144" s="16" t="s">
        <v>17</v>
      </c>
      <c r="C144" s="16">
        <v>27327646</v>
      </c>
      <c r="D144" s="8" t="s">
        <v>266</v>
      </c>
      <c r="E144" s="13">
        <v>6698</v>
      </c>
      <c r="F144" s="13">
        <v>22570</v>
      </c>
      <c r="G144" s="8" t="s">
        <v>394</v>
      </c>
      <c r="H144" s="8" t="s">
        <v>410</v>
      </c>
      <c r="I144" s="17" t="s">
        <v>13</v>
      </c>
      <c r="J144" s="8" t="s">
        <v>18</v>
      </c>
      <c r="K144" s="8" t="s">
        <v>311</v>
      </c>
      <c r="L144" s="26">
        <v>0.02</v>
      </c>
      <c r="M144" s="13" t="s">
        <v>10</v>
      </c>
      <c r="N144" s="13" t="s">
        <v>591</v>
      </c>
      <c r="O144" s="13" t="s">
        <v>274</v>
      </c>
      <c r="P144" s="13">
        <v>0.23</v>
      </c>
      <c r="Q144" s="11" t="s">
        <v>490</v>
      </c>
      <c r="R144" s="9" t="s">
        <v>372</v>
      </c>
    </row>
    <row r="145" spans="1:18" x14ac:dyDescent="0.25">
      <c r="A145" s="9" t="s">
        <v>503</v>
      </c>
      <c r="B145" s="16" t="s">
        <v>17</v>
      </c>
      <c r="C145" s="16">
        <v>27327646</v>
      </c>
      <c r="D145" s="8" t="s">
        <v>266</v>
      </c>
      <c r="E145" s="13">
        <v>6698</v>
      </c>
      <c r="F145" s="13">
        <v>22570</v>
      </c>
      <c r="G145" s="12" t="s">
        <v>399</v>
      </c>
      <c r="H145" s="8" t="s">
        <v>410</v>
      </c>
      <c r="I145" s="17" t="s">
        <v>13</v>
      </c>
      <c r="J145" s="8" t="s">
        <v>18</v>
      </c>
      <c r="K145" s="8" t="s">
        <v>312</v>
      </c>
      <c r="L145" s="26">
        <v>0.05</v>
      </c>
      <c r="M145" s="13" t="s">
        <v>10</v>
      </c>
      <c r="N145" s="13" t="s">
        <v>591</v>
      </c>
      <c r="O145" s="13" t="s">
        <v>267</v>
      </c>
      <c r="P145" s="13">
        <v>0.21</v>
      </c>
      <c r="Q145" s="11" t="s">
        <v>490</v>
      </c>
      <c r="R145" s="9" t="s">
        <v>373</v>
      </c>
    </row>
    <row r="146" spans="1:18" x14ac:dyDescent="0.25">
      <c r="A146" s="9" t="s">
        <v>503</v>
      </c>
      <c r="B146" s="16" t="s">
        <v>17</v>
      </c>
      <c r="C146" s="16">
        <v>27327646</v>
      </c>
      <c r="D146" s="8" t="s">
        <v>266</v>
      </c>
      <c r="E146" s="13">
        <v>6698</v>
      </c>
      <c r="F146" s="13">
        <v>22570</v>
      </c>
      <c r="G146" s="12" t="s">
        <v>399</v>
      </c>
      <c r="H146" s="8" t="s">
        <v>410</v>
      </c>
      <c r="I146" s="17" t="s">
        <v>13</v>
      </c>
      <c r="J146" s="8" t="s">
        <v>18</v>
      </c>
      <c r="K146" s="8" t="s">
        <v>135</v>
      </c>
      <c r="L146" s="26">
        <v>0.05</v>
      </c>
      <c r="M146" s="13" t="s">
        <v>10</v>
      </c>
      <c r="N146" s="13" t="s">
        <v>591</v>
      </c>
      <c r="O146" s="13" t="s">
        <v>268</v>
      </c>
      <c r="P146" s="13">
        <v>0.52</v>
      </c>
      <c r="Q146" s="11" t="s">
        <v>490</v>
      </c>
      <c r="R146" s="9" t="s">
        <v>373</v>
      </c>
    </row>
    <row r="147" spans="1:18" x14ac:dyDescent="0.25">
      <c r="A147" s="19" t="s">
        <v>503</v>
      </c>
      <c r="B147" s="21" t="s">
        <v>269</v>
      </c>
      <c r="C147" s="21">
        <v>18853133</v>
      </c>
      <c r="D147" s="7" t="s">
        <v>266</v>
      </c>
      <c r="E147" s="22">
        <v>4549</v>
      </c>
      <c r="F147" s="22">
        <v>10128</v>
      </c>
      <c r="G147" s="7" t="s">
        <v>397</v>
      </c>
      <c r="H147" s="23" t="s">
        <v>13</v>
      </c>
      <c r="I147" s="7" t="s">
        <v>594</v>
      </c>
      <c r="J147" s="7" t="s">
        <v>270</v>
      </c>
      <c r="K147" s="7" t="s">
        <v>271</v>
      </c>
      <c r="L147" s="22" t="s">
        <v>13</v>
      </c>
      <c r="M147" s="22" t="s">
        <v>85</v>
      </c>
      <c r="N147" s="22" t="s">
        <v>272</v>
      </c>
      <c r="O147" s="22" t="s">
        <v>273</v>
      </c>
      <c r="P147" s="22" t="s">
        <v>13</v>
      </c>
      <c r="Q147" s="22" t="s">
        <v>360</v>
      </c>
      <c r="R147" s="19" t="s">
        <v>373</v>
      </c>
    </row>
    <row r="148" spans="1:18" x14ac:dyDescent="0.25">
      <c r="A148" s="9" t="s">
        <v>503</v>
      </c>
      <c r="B148" s="16" t="s">
        <v>51</v>
      </c>
      <c r="C148" s="16">
        <v>19584180</v>
      </c>
      <c r="D148" s="8" t="s">
        <v>280</v>
      </c>
      <c r="E148" s="13" t="s">
        <v>329</v>
      </c>
      <c r="F148" s="13">
        <v>2526</v>
      </c>
      <c r="G148" s="8" t="s">
        <v>402</v>
      </c>
      <c r="H148" s="8" t="s">
        <v>13</v>
      </c>
      <c r="I148" s="8" t="s">
        <v>400</v>
      </c>
      <c r="J148" s="8" t="s">
        <v>52</v>
      </c>
      <c r="K148" s="8" t="s">
        <v>339</v>
      </c>
      <c r="L148" s="13" t="s">
        <v>13</v>
      </c>
      <c r="M148" s="13" t="s">
        <v>47</v>
      </c>
      <c r="N148" s="13" t="s">
        <v>375</v>
      </c>
      <c r="O148" s="13" t="s">
        <v>281</v>
      </c>
      <c r="P148" s="13">
        <v>0.67</v>
      </c>
      <c r="Q148" s="13" t="s">
        <v>378</v>
      </c>
      <c r="R148" s="9" t="s">
        <v>373</v>
      </c>
    </row>
    <row r="149" spans="1:18" x14ac:dyDescent="0.25">
      <c r="A149" s="9" t="s">
        <v>503</v>
      </c>
      <c r="B149" s="16" t="s">
        <v>51</v>
      </c>
      <c r="C149" s="16">
        <v>19584180</v>
      </c>
      <c r="D149" s="8" t="s">
        <v>282</v>
      </c>
      <c r="E149" s="13" t="s">
        <v>329</v>
      </c>
      <c r="F149" s="13">
        <v>2836</v>
      </c>
      <c r="G149" s="8" t="s">
        <v>402</v>
      </c>
      <c r="H149" s="8" t="s">
        <v>13</v>
      </c>
      <c r="I149" s="8" t="s">
        <v>400</v>
      </c>
      <c r="J149" s="8" t="s">
        <v>55</v>
      </c>
      <c r="K149" s="8" t="s">
        <v>339</v>
      </c>
      <c r="L149" s="13" t="s">
        <v>13</v>
      </c>
      <c r="M149" s="13" t="s">
        <v>47</v>
      </c>
      <c r="N149" s="13" t="s">
        <v>375</v>
      </c>
      <c r="O149" s="13" t="s">
        <v>283</v>
      </c>
      <c r="P149" s="13">
        <v>0.01</v>
      </c>
      <c r="Q149" s="13" t="s">
        <v>378</v>
      </c>
      <c r="R149" s="9" t="s">
        <v>373</v>
      </c>
    </row>
    <row r="150" spans="1:18" ht="103.5" customHeight="1" x14ac:dyDescent="0.25">
      <c r="A150" s="110" t="s">
        <v>800</v>
      </c>
      <c r="B150" s="111"/>
      <c r="C150" s="111"/>
      <c r="D150" s="111"/>
      <c r="E150" s="111"/>
      <c r="F150" s="111"/>
      <c r="G150" s="111"/>
      <c r="H150" s="111"/>
      <c r="I150" s="111"/>
      <c r="J150" s="111"/>
      <c r="K150" s="111"/>
      <c r="L150" s="111"/>
      <c r="M150" s="111"/>
      <c r="N150" s="111"/>
      <c r="O150" s="111"/>
      <c r="P150" s="111"/>
      <c r="Q150" s="111"/>
      <c r="R150" s="112"/>
    </row>
  </sheetData>
  <mergeCells count="1">
    <mergeCell ref="A150:R150"/>
  </mergeCells>
  <pageMargins left="0.7" right="0.7" top="0.75" bottom="0.75" header="0.3" footer="0.3"/>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s</vt:lpstr>
      <vt:lpstr>Appendix Table 1</vt:lpstr>
      <vt:lpstr>Appendix Table 2</vt:lpstr>
      <vt:lpstr>Appendix Table 3</vt:lpstr>
      <vt:lpstr>Appendix Table 4</vt:lpstr>
      <vt:lpstr>Appendix Table 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rgios Markozannes</dc:creator>
  <cp:lastModifiedBy>George Markozannes</cp:lastModifiedBy>
  <dcterms:created xsi:type="dcterms:W3CDTF">2018-05-29T12:19:29Z</dcterms:created>
  <dcterms:modified xsi:type="dcterms:W3CDTF">2019-10-14T07:12:24Z</dcterms:modified>
</cp:coreProperties>
</file>